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AG\AG-Shoichet\_Papers\MPP2-GABA\Submission_PLOS_Biology_2020-05-18\Full_Submission\"/>
    </mc:Choice>
  </mc:AlternateContent>
  <bookViews>
    <workbookView xWindow="-120" yWindow="-120" windowWidth="11805" windowHeight="7140" tabRatio="771"/>
  </bookViews>
  <sheets>
    <sheet name="Supplemental Table" sheetId="18" r:id="rId1"/>
    <sheet name="Ratio Plot" sheetId="8" r:id="rId2"/>
  </sheets>
  <definedNames>
    <definedName name="_xlnm._FilterDatabase" localSheetId="0" hidden="1">'Supplemental Table'!$A$6:$O$19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4" i="18" l="1"/>
</calcChain>
</file>

<file path=xl/sharedStrings.xml><?xml version="1.0" encoding="utf-8"?>
<sst xmlns="http://schemas.openxmlformats.org/spreadsheetml/2006/main" count="551" uniqueCount="392">
  <si>
    <t>GST_tag</t>
  </si>
  <si>
    <t>GST_tag </t>
  </si>
  <si>
    <t>MAP1A_RAT</t>
  </si>
  <si>
    <t>Microtubule-associated protein 1A OS=Rattus norvegicus OX=10116 GN=Map1a PE=1 SV=1 </t>
  </si>
  <si>
    <t>MAP1B_RAT</t>
  </si>
  <si>
    <t>Microtubule-associated protein 1B OS=Rattus norvegicus OX=10116 GN=Map1b PE=1 SV=3 </t>
  </si>
  <si>
    <t>TBB2A_RAT</t>
  </si>
  <si>
    <t>Tubulin beta-2A chain OS=Rattus norvegicus OX=10116 GN=Tubb2a PE=1 SV=1 </t>
  </si>
  <si>
    <t>TBB4B_RAT</t>
  </si>
  <si>
    <t>Tubulin beta-4B chain OS=Rattus norvegicus OX=10116 GN=Tubb4b PE=1 SV=1 </t>
  </si>
  <si>
    <t>TBB5_RAT</t>
  </si>
  <si>
    <t>Tubulin beta-5 chain OS=Rattus norvegicus OX=10116 GN=Tubb5 PE=1 SV=1 </t>
  </si>
  <si>
    <t>TBB2B_RAT</t>
  </si>
  <si>
    <t>Tubulin beta-2B chain OS=Rattus norvegicus OX=10116 GN=Tubb2b PE=1 SV=1 </t>
  </si>
  <si>
    <t>TBB3_RAT</t>
  </si>
  <si>
    <t>Tubulin beta-3 chain OS=Rattus norvegicus OX=10116 GN=Tubb3 PE=1 SV=1 </t>
  </si>
  <si>
    <t>MAP6_RAT</t>
  </si>
  <si>
    <t>Microtubule-associated protein 6 OS=Rattus norvegicus OX=10116 GN=Map6 PE=1 SV=1 </t>
  </si>
  <si>
    <t>AT1A3_RAT</t>
  </si>
  <si>
    <t>Sodium/potassium-transporting ATPase subunit alpha-3 OS=Rattus norvegicus OX=10116 GN=Atp1a3 PE=1 SV=2 </t>
  </si>
  <si>
    <t>AT1A1_RAT</t>
  </si>
  <si>
    <t>Sodium/potassium-transporting ATPase subunit alpha-1 OS=Rattus norvegicus OX=10116 GN=Atp1a1 PE=1 SV=1 </t>
  </si>
  <si>
    <t>AT1A2_RAT</t>
  </si>
  <si>
    <t>Sodium/potassium-transporting ATPase subunit alpha-2 OS=Rattus norvegicus OX=10116 GN=Atp1a2 PE=1 SV=1 </t>
  </si>
  <si>
    <t>HNRPU_RAT</t>
  </si>
  <si>
    <t>Heterogeneous nuclear ribonucleoprotein U OS=Rattus norvegicus OX=10116 GN=Hnrnpu PE=1 SV=1 </t>
  </si>
  <si>
    <t>CN37_RAT</t>
  </si>
  <si>
    <t>2',3'-cyclic-nucleotide 3'-phosphodiesterase OS=Rattus norvegicus OX=10116 GN=Cnp PE=1 SV=2 </t>
  </si>
  <si>
    <t>TBA1A_RAT</t>
  </si>
  <si>
    <t>Tubulin alpha-1A chain OS=Rattus norvegicus OX=10116 GN=Tuba1a PE=1 SV=1 </t>
  </si>
  <si>
    <t>TBA4A_RAT</t>
  </si>
  <si>
    <t>Tubulin alpha-4A chain OS=Rattus norvegicus OX=10116 GN=Tuba4a PE=1 SV=1 </t>
  </si>
  <si>
    <t>MBP_RAT</t>
  </si>
  <si>
    <t>Myelin basic protein OS=Rattus norvegicus OX=10116 GN=Mbp PE=1 SV=3 </t>
  </si>
  <si>
    <t>MTAP2_RAT</t>
  </si>
  <si>
    <t>Microtubule-associated protein 2 OS=Rattus norvegicus OX=10116 GN=Map2 PE=1 SV=3 </t>
  </si>
  <si>
    <t>CSDE1_RAT</t>
  </si>
  <si>
    <t>Cold shock domain-containing protein E1 OS=Rattus norvegicus OX=10116 GN=Csde1 PE=2 SV=1 </t>
  </si>
  <si>
    <t>E41L1_RAT</t>
  </si>
  <si>
    <t>Band 4.1-like protein 1 OS=Rattus norvegicus OX=10116 GN=Epb41l1 PE=1 SV=1 </t>
  </si>
  <si>
    <t>LANC1_RAT</t>
  </si>
  <si>
    <t>Glutathione S-transferase LANCL1 OS=Rattus norvegicus OX=10116 GN=Lancl1 PE=1 SV=2 </t>
  </si>
  <si>
    <t>HNRPM_RAT</t>
  </si>
  <si>
    <t>Heterogeneous nuclear ribonucleoprotein M OS=Rattus norvegicus OX=10116 GN=Hnrnpm PE=1 SV=4 </t>
  </si>
  <si>
    <t>PURB_RAT</t>
  </si>
  <si>
    <t>Transcriptional activator protein Pur-beta OS=Rattus norvegicus OX=10116 GN=Purb PE=1 SV=3 </t>
  </si>
  <si>
    <t>QCR2_RAT</t>
  </si>
  <si>
    <t>Cytochrome b-c1 complex subunit 2, mitochondrial OS=Rattus norvegicus OX=10116 GN=Uqcrc2 PE=1 SV=2 </t>
  </si>
  <si>
    <t>EF1A2_RAT</t>
  </si>
  <si>
    <t>Elongation factor 1-alpha 2 OS=Rattus norvegicus OX=10116 GN=Eef1a2 PE=1 SV=1 </t>
  </si>
  <si>
    <t>EF1A1_RAT</t>
  </si>
  <si>
    <t>Elongation factor 1-alpha 1 OS=Rattus norvegicus OX=10116 GN=Eef1a1 PE=2 SV=1 </t>
  </si>
  <si>
    <t>AP2B1_RAT</t>
  </si>
  <si>
    <t>AP-2 complex subunit beta OS=Rattus norvegicus OX=10116 GN=Ap2b1 PE=1 SV=1 </t>
  </si>
  <si>
    <t>FARP1_RAT</t>
  </si>
  <si>
    <t>FERM, ARHGEF and pleckstrin domain-containing protein 1 OS=Rattus norvegicus OX=10116 GN=Farp1 PE=1 SV=2 </t>
  </si>
  <si>
    <t>EF1G_RAT</t>
  </si>
  <si>
    <t>Elongation factor 1-gamma OS=Rattus norvegicus OX=10116 GN=Eef1g PE=2 SV=3 </t>
  </si>
  <si>
    <t>MARK2_RAT</t>
  </si>
  <si>
    <t>Serine/threonine-protein kinase MARK2 OS=Rattus norvegicus OX=10116 GN=Mark2 PE=1 SV=1 </t>
  </si>
  <si>
    <t>MYPR_RAT</t>
  </si>
  <si>
    <t>Myelin proteolipid protein OS=Rattus norvegicus OX=10116 GN=Plp1 PE=1 SV=2 </t>
  </si>
  <si>
    <t>AP2A2_RAT</t>
  </si>
  <si>
    <t>AP-2 complex subunit alpha-2 OS=Rattus norvegicus OX=10116 GN=Ap2a2 PE=1 SV=3 </t>
  </si>
  <si>
    <t>HSP7C_RAT</t>
  </si>
  <si>
    <t>Heat shock cognate 71 kDa protein OS=Rattus norvegicus OX=10116 GN=Hspa8 PE=1 SV=1 </t>
  </si>
  <si>
    <t>BIP_RAT</t>
  </si>
  <si>
    <t>Endoplasmic reticulum chaperone BiP OS=Rattus norvegicus OX=10116 GN=Hspa5 PE=1 SV=1 </t>
  </si>
  <si>
    <t>MYO5A_RAT</t>
  </si>
  <si>
    <t>Unconventional myosin-Va OS=Rattus norvegicus OX=10116 GN=Myo5a PE=1 SV=1 </t>
  </si>
  <si>
    <t>PURA_RAT</t>
  </si>
  <si>
    <t>Transcriptional activator protein Pur-alpha (Fragments) OS=Rattus norvegicus OX=10116 GN=Pura PE=1 SV=1 </t>
  </si>
  <si>
    <t>ROA1_RAT</t>
  </si>
  <si>
    <t>Heterogeneous nuclear ribonucleoprotein A1 OS=Rattus norvegicus OX=10116 GN=Hnrnpa1 PE=1 SV=3 </t>
  </si>
  <si>
    <t>BRSK1_RAT</t>
  </si>
  <si>
    <t>Serine/threonine-protein kinase BRSK1 OS=Rattus norvegicus OX=10116 GN=Brsk1 PE=1 SV=1 </t>
  </si>
  <si>
    <t>SPTN1_RAT</t>
  </si>
  <si>
    <t>Spectrin alpha chain, non-erythrocytic 1 OS=Rattus norvegicus OX=10116 GN=Sptan1 PE=1 SV=2 </t>
  </si>
  <si>
    <t>GRP75_RAT</t>
  </si>
  <si>
    <t>Stress-70 protein, mitochondrial OS=Rattus norvegicus OX=10116 GN=Hspa9 PE=1 SV=3 </t>
  </si>
  <si>
    <t>CH60_RAT</t>
  </si>
  <si>
    <t>60 kDa heat shock protein, mitochondrial OS=Rattus norvegicus OX=10116 GN=Hspd1 PE=1 SV=1 </t>
  </si>
  <si>
    <t>ADT1_RAT</t>
  </si>
  <si>
    <t>ADP/ATP translocase 1 OS=Rattus norvegicus OX=10116 GN=Slc25a4 PE=1 SV=3 </t>
  </si>
  <si>
    <t>ADT2_RAT</t>
  </si>
  <si>
    <t>ADP/ATP translocase 2 OS=Rattus norvegicus OX=10116 GN=Slc25a5 PE=1 SV=3 </t>
  </si>
  <si>
    <t>MAP4_RAT</t>
  </si>
  <si>
    <t>Microtubule-associated protein 4 OS=Rattus norvegicus OX=10116 GN=Map4 PE=1 SV=1 </t>
  </si>
  <si>
    <t>ARHG2_RAT</t>
  </si>
  <si>
    <t>Rho guanine nucleotide exchange factor 2 OS=Rattus norvegicus OX=10116 GN=Arhgef2 PE=1 SV=1 </t>
  </si>
  <si>
    <t>STRAP_RAT</t>
  </si>
  <si>
    <t>Serine-threonine kinase receptor-associated protein OS=Rattus norvegicus OX=10116 GN=Strap PE=1 SV=1 </t>
  </si>
  <si>
    <t>HNRH1_RAT</t>
  </si>
  <si>
    <t>Heterogeneous nuclear ribonucleoprotein H OS=Rattus norvegicus OX=10116 GN=Hnrnph1 PE=1 SV=2 </t>
  </si>
  <si>
    <t>HNRH2_RAT</t>
  </si>
  <si>
    <t>Heterogeneous nuclear ribonucleoprotein H2 OS=Rattus norvegicus OX=10116 GN=Hnrnph2 PE=1 SV=1 </t>
  </si>
  <si>
    <t>HNRPF_RAT</t>
  </si>
  <si>
    <t>Heterogeneous nuclear ribonucleoprotein F OS=Rattus norvegicus OX=10116 GN=Hnrnpf PE=1 SV=3 </t>
  </si>
  <si>
    <t>TRIM3_RAT</t>
  </si>
  <si>
    <t>Tripartite motif-containing protein 3 OS=Rattus norvegicus OX=10116 GN=Trim3 PE=1 SV=1 </t>
  </si>
  <si>
    <t>ATPA_RAT</t>
  </si>
  <si>
    <t>ATP synthase subunit alpha, mitochondrial OS=Rattus norvegicus OX=10116 GN=Atp5f1a PE=1 SV=2 </t>
  </si>
  <si>
    <t>PABP1_RAT</t>
  </si>
  <si>
    <t>Polyadenylate-binding protein 1 OS=Rattus norvegicus OX=10116 GN=Pabpc1 PE=1 SV=1 </t>
  </si>
  <si>
    <t>AT2B2_RAT</t>
  </si>
  <si>
    <t>Plasma membrane calcium-transporting ATPase 2 OS=Rattus norvegicus OX=10116 GN=Atp2b2 PE=1 SV=2 </t>
  </si>
  <si>
    <t>AT2B1_RAT</t>
  </si>
  <si>
    <t>Plasma membrane calcium-transporting ATPase 1 OS=Rattus norvegicus OX=10116 GN=Atp2b1 PE=1 SV=3 </t>
  </si>
  <si>
    <t>NEUM_RAT</t>
  </si>
  <si>
    <t>Neuromodulin OS=Rattus norvegicus OX=10116 GN=Gap43 PE=1 SV=1 </t>
  </si>
  <si>
    <t>NF1_RAT</t>
  </si>
  <si>
    <t>Neurofibromin OS=Rattus norvegicus OX=10116 GN=Nf1 PE=1 SV=1 </t>
  </si>
  <si>
    <t>TPIS_RAT</t>
  </si>
  <si>
    <t>Triosephosphate isomerase OS=Rattus norvegicus OX=10116 GN=Tpi1 PE=1 SV=2 </t>
  </si>
  <si>
    <t>KCC2A_RAT</t>
  </si>
  <si>
    <t>Calcium/calmodulin-dependent protein kinase type II subunit alpha OS=Rattus norvegicus OX=10116 GN=Camk2a PE=1 SV=1 </t>
  </si>
  <si>
    <t>EAA1_RAT</t>
  </si>
  <si>
    <t>Excitatory amino acid transporter 1 OS=Rattus norvegicus OX=10116 GN=Slc1a3 PE=1 SV=2 </t>
  </si>
  <si>
    <t>ATPB_RAT</t>
  </si>
  <si>
    <t>ATP synthase subunit beta, mitochondrial OS=Rattus norvegicus OX=10116 GN=Atp5f1b PE=1 SV=2 </t>
  </si>
  <si>
    <t>EFTU_RAT</t>
  </si>
  <si>
    <t>Elongation factor Tu, mitochondrial OS=Rattus norvegicus OX=10116 GN=Tufm PE=1 SV=1 </t>
  </si>
  <si>
    <t>CLH1_RAT</t>
  </si>
  <si>
    <t>Clathrin heavy chain 1 OS=Rattus norvegicus OX=10116 GN=Cltc PE=1 SV=3 </t>
  </si>
  <si>
    <t>RL3_RAT</t>
  </si>
  <si>
    <t>60S ribosomal protein L3 OS=Rattus norvegicus OX=10116 GN=Rpl3 PE=1 SV=3 </t>
  </si>
  <si>
    <t>CLAP2_RAT</t>
  </si>
  <si>
    <t>CLIP-associating protein 2 OS=Rattus norvegicus OX=10116 GN=Clasp2 PE=1 SV=1 </t>
  </si>
  <si>
    <t>GRPE1_RAT</t>
  </si>
  <si>
    <t>GrpE protein homolog 1, mitochondrial OS=Rattus norvegicus OX=10116 GN=Grpel1 PE=1 SV=2 </t>
  </si>
  <si>
    <t>G3P_RAT</t>
  </si>
  <si>
    <t>Glyceraldehyde-3-phosphate dehydrogenase OS=Rattus norvegicus OX=10116 GN=Gapdh PE=1 SV=3 </t>
  </si>
  <si>
    <t>DGKB_RAT</t>
  </si>
  <si>
    <t>Diacylglycerol kinase beta OS=Rattus norvegicus OX=10116 GN=Dgkb PE=1 SV=1 </t>
  </si>
  <si>
    <t>HNRPQ_RAT</t>
  </si>
  <si>
    <t>Heterogeneous nuclear ribonucleoprotein Q OS=Rattus norvegicus OX=10116 GN=Syncrip PE=2 SV=1 </t>
  </si>
  <si>
    <t>CSKI1_RAT</t>
  </si>
  <si>
    <t>Caskin-1 OS=Rattus norvegicus OX=10116 GN=Caskin1 PE=1 SV=1 </t>
  </si>
  <si>
    <t>NSF_RAT</t>
  </si>
  <si>
    <t>Vesicle-fusing ATPase OS=Rattus norvegicus OX=10116 GN=Nsf PE=1 SV=1 </t>
  </si>
  <si>
    <t>CAPR1_RAT</t>
  </si>
  <si>
    <t>Caprin-1 OS=Rattus norvegicus OX=10116 GN=Caprin1 PE=1 SV=2 </t>
  </si>
  <si>
    <t>RS4X_RAT</t>
  </si>
  <si>
    <t>40S ribosomal protein S4, X isoform OS=Rattus norvegicus OX=10116 GN=Rps4x PE=2 SV=2 </t>
  </si>
  <si>
    <t>RL5_RAT</t>
  </si>
  <si>
    <t>60S ribosomal protein L5 OS=Rattus norvegicus OX=10116 GN=Rpl5 PE=1 SV=3 </t>
  </si>
  <si>
    <t>PFKAM_RAT</t>
  </si>
  <si>
    <t>ATP-dependent 6-phosphofructokinase, muscle type OS=Rattus norvegicus OX=10116 GN=Pfkm PE=1 SV=3 </t>
  </si>
  <si>
    <t>PFKAP_RAT</t>
  </si>
  <si>
    <t>ATP-dependent 6-phosphofructokinase, platelet type OS=Rattus norvegicus OX=10116 GN=Pfkp PE=1 SV=2 </t>
  </si>
  <si>
    <t>THIL_RAT</t>
  </si>
  <si>
    <t>Acetyl-CoA acetyltransferase, mitochondrial OS=Rattus norvegicus OX=10116 GN=Acat1 PE=1 SV=1 </t>
  </si>
  <si>
    <t>NUCL_RAT</t>
  </si>
  <si>
    <t>Nucleolin OS=Rattus norvegicus OX=10116 GN=Ncl PE=1 SV=3 </t>
  </si>
  <si>
    <t>LYRIC_RAT</t>
  </si>
  <si>
    <t>Protein LYRIC OS=Rattus norvegicus OX=10116 GN=Mtdh PE=1 SV=2 </t>
  </si>
  <si>
    <t>1433T_RAT</t>
  </si>
  <si>
    <t>14-3-3 protein theta OS=Rattus norvegicus OX=10116 GN=Ywhaq PE=1 SV=1 </t>
  </si>
  <si>
    <t>1433Z_RAT</t>
  </si>
  <si>
    <t>14-3-3 protein zeta/delta OS=Rattus norvegicus OX=10116 GN=Ywhaz PE=1 SV=1 </t>
  </si>
  <si>
    <t>1433F_RAT</t>
  </si>
  <si>
    <t>14-3-3 protein eta OS=Rattus norvegicus OX=10116 GN=Ywhah PE=1 SV=2 </t>
  </si>
  <si>
    <t>1433G_RAT</t>
  </si>
  <si>
    <t>14-3-3 protein gamma OS=Rattus norvegicus OX=10116 GN=Ywhag PE=1 SV=2 </t>
  </si>
  <si>
    <t>1433B_RAT</t>
  </si>
  <si>
    <t>14-3-3 protein beta/alpha OS=Rattus norvegicus OX=10116 GN=Ywhab PE=1 SV=3 </t>
  </si>
  <si>
    <t>ACON_RAT</t>
  </si>
  <si>
    <t>Aconitate hydratase, mitochondrial OS=Rattus norvegicus OX=10116 GN=Aco2 PE=1 SV=2 </t>
  </si>
  <si>
    <t>SV2A_RAT</t>
  </si>
  <si>
    <t>Synaptic vesicle glycoprotein 2A OS=Rattus norvegicus OX=10116 GN=Sv2a PE=1 SV=2 </t>
  </si>
  <si>
    <t>MARK3_RAT</t>
  </si>
  <si>
    <t>MAP/microtubule affinity-regulating kinase 3 OS=Rattus norvegicus OX=10116 GN=Mark3 PE=1 SV=1 </t>
  </si>
  <si>
    <t>MARK1_RAT</t>
  </si>
  <si>
    <t>Serine/threonine-protein kinase MARK1 OS=Rattus norvegicus OX=10116 GN=Mark1 PE=1 SV=1 </t>
  </si>
  <si>
    <t>YBOX1_RAT</t>
  </si>
  <si>
    <t>Nuclease-sensitive element-binding protein 1 OS=Rattus norvegicus OX=10116 GN=Ybx1 PE=2 SV=3 </t>
  </si>
  <si>
    <t>EAA2_RAT</t>
  </si>
  <si>
    <t>Excitatory amino acid transporter 2 OS=Rattus norvegicus OX=10116 GN=Slc1a2 PE=1 SV=2 </t>
  </si>
  <si>
    <t>GBRB2_RAT</t>
  </si>
  <si>
    <t>Gamma-aminobutyric acid receptor subunit beta-2 OS=Rattus norvegicus OX=10116 GN=Gabrb2 PE=1 SV=1 </t>
  </si>
  <si>
    <t>GBRB1_RAT</t>
  </si>
  <si>
    <t>Gamma-aminobutyric acid receptor subunit beta-1 OS=Rattus norvegicus OX=10116 GN=Gabrb1 PE=1 SV=1 </t>
  </si>
  <si>
    <t>GBRB3_RAT</t>
  </si>
  <si>
    <t>Gamma-aminobutyric acid receptor subunit beta-3 OS=Rattus norvegicus OX=10116 GN=Gabrb3 PE=1 SV=1 </t>
  </si>
  <si>
    <t>QCR1_RAT</t>
  </si>
  <si>
    <t>Cytochrome b-c1 complex subunit 1, mitochondrial OS=Rattus norvegicus OX=10116 GN=Uqcrc1 PE=1 SV=1 </t>
  </si>
  <si>
    <t>RS8_RAT</t>
  </si>
  <si>
    <t>40S ribosomal protein S8 OS=Rattus norvegicus OX=10116 GN=Rps8 PE=1 SV=2 </t>
  </si>
  <si>
    <t>RS6_RAT</t>
  </si>
  <si>
    <t>40S ribosomal protein S6 OS=Rattus norvegicus OX=10116 GN=Rps6 PE=1 SV=1 </t>
  </si>
  <si>
    <t>MCTP1_RAT</t>
  </si>
  <si>
    <t>RP3A_RAT</t>
  </si>
  <si>
    <t>Rabphilin-3A OS=Rattus norvegicus OX=10116 GN=Rph3a PE=1 SV=1 </t>
  </si>
  <si>
    <t>KIF2A_RAT</t>
  </si>
  <si>
    <t>Kinesin-like protein KIF2A OS=Rattus norvegicus OX=10116 GN=Kif2a PE=1 SV=2 </t>
  </si>
  <si>
    <t>HNRPK_RAT</t>
  </si>
  <si>
    <t>Heterogeneous nuclear ribonucleoprotein K OS=Rattus norvegicus OX=10116 GN=Hnrnpk PE=1 SV=1 </t>
  </si>
  <si>
    <t>OPA1_RAT</t>
  </si>
  <si>
    <t>Dynamin-like 120 kDa protein, mitochondrial OS=Rattus norvegicus OX=10116 GN=Opa1 PE=1 SV=1 </t>
  </si>
  <si>
    <t>IDH3B_RAT</t>
  </si>
  <si>
    <t>Isocitrate dehydrogenase [NAD] subunit beta, mitochondrial OS=Rattus norvegicus OX=10116 GN=Idh3B PE=2 SV=1 </t>
  </si>
  <si>
    <t>RL6_RAT</t>
  </si>
  <si>
    <t>60S ribosomal protein L6 OS=Rattus norvegicus OX=10116 GN=Rpl6 PE=1 SV=5 </t>
  </si>
  <si>
    <t>DCLK2_RAT</t>
  </si>
  <si>
    <t>Serine/threonine-protein kinase DCLK2 OS=Rattus norvegicus OX=10116 GN=Dclk2 PE=1 SV=2 </t>
  </si>
  <si>
    <t>GBRA1_RAT</t>
  </si>
  <si>
    <t>Gamma-aminobutyric acid receptor subunit alpha-1 OS=Rattus norvegicus OX=10116 GN=Gabra1 PE=1 SV=1 </t>
  </si>
  <si>
    <t>GBRA2_RAT</t>
  </si>
  <si>
    <t>Gamma-aminobutyric acid receptor subunit alpha-2 OS=Rattus norvegicus OX=10116 GN=Gabra2 PE=1 SV=1 </t>
  </si>
  <si>
    <t>CAMKV_RAT</t>
  </si>
  <si>
    <t>CaM kinase-like vesicle-associated protein OS=Rattus norvegicus OX=10116 GN=Camkv PE=1 SV=1 </t>
  </si>
  <si>
    <t>MECP2_RAT</t>
  </si>
  <si>
    <t>Methyl-CpG-binding protein 2 OS=Rattus norvegicus OX=10116 GN=Mecp2 PE=1 SV=1 </t>
  </si>
  <si>
    <t>LA_RAT</t>
  </si>
  <si>
    <t>Lupus La protein homolog OS=Rattus norvegicus OX=10116 GN=Ssb PE=1 SV=1 </t>
  </si>
  <si>
    <t>LPPRC_RAT</t>
  </si>
  <si>
    <t>Leucine-rich PPR motif-containing protein, mitochondrial OS=Rattus norvegicus OX=10116 GN=Lrpprc PE=1 SV=1 </t>
  </si>
  <si>
    <t>PI51C_RAT</t>
  </si>
  <si>
    <t>Phosphatidylinositol 4-phosphate 5-kinase type-1 gamma OS=Rattus norvegicus OX=10116 GN=Pip5k1c PE=1 SV=1 </t>
  </si>
  <si>
    <t>DHX30_RAT</t>
  </si>
  <si>
    <t>ATP-dependent RNA helicase DHX30 OS=Rattus norvegicus OX=10116 GN=Dhx30 PE=1 SV=1 </t>
  </si>
  <si>
    <t>MIC60_RAT</t>
  </si>
  <si>
    <t>MICOS complex subunit Mic60 (Fragment) OS=Rattus norvegicus OX=10116 GN=Immt PE=1 SV=1 </t>
  </si>
  <si>
    <t>RL19_RAT</t>
  </si>
  <si>
    <t>60S ribosomal protein L19 OS=Rattus norvegicus OX=10116 GN=Rpl19 PE=1 SV=1 </t>
  </si>
  <si>
    <t>RS3A_RAT</t>
  </si>
  <si>
    <t>40S ribosomal protein S3a OS=Rattus norvegicus OX=10116 GN=Rps3a PE=1 SV=2 </t>
  </si>
  <si>
    <t>CAC1E_RAT</t>
  </si>
  <si>
    <t>Voltage-dependent R-type calcium channel subunit alpha-1E OS=Rattus norvegicus OX=10116 GN=Cacna1e PE=1 SV=1 </t>
  </si>
  <si>
    <t>RL7_RAT</t>
  </si>
  <si>
    <t>60S ribosomal protein L7 OS=Rattus norvegicus OX=10116 GN=Rpl7 PE=1 SV=2 </t>
  </si>
  <si>
    <t>H14_RAT</t>
  </si>
  <si>
    <t>Histone H1.4 OS=Rattus norvegicus OX=10116 GN=Hist1h1e PE=1 SV=3 </t>
  </si>
  <si>
    <t>HMGCL_RAT</t>
  </si>
  <si>
    <t>Hydroxymethylglutaryl-CoA lyase, mitochondrial OS=Rattus norvegicus OX=10116 GN=Hmgcl PE=2 SV=1 </t>
  </si>
  <si>
    <t>NPM_RAT</t>
  </si>
  <si>
    <t>Nucleophosmin OS=Rattus norvegicus OX=10116 GN=Npm1 PE=1 SV=1 </t>
  </si>
  <si>
    <t>KPCG_RAT</t>
  </si>
  <si>
    <t>Protein kinase C gamma type OS=Rattus norvegicus OX=10116 GN=Prkcg PE=1 SV=1 </t>
  </si>
  <si>
    <t>RS2_RAT</t>
  </si>
  <si>
    <t>40S ribosomal protein S2 OS=Rattus norvegicus OX=10116 GN=Rps2 PE=1 SV=1 </t>
  </si>
  <si>
    <t>ECHA_RAT</t>
  </si>
  <si>
    <t>Trifunctional enzyme subunit alpha, mitochondrial OS=Rattus norvegicus OX=10116 GN=Hadha PE=1 SV=2 </t>
  </si>
  <si>
    <t>AGAP2_RAT</t>
  </si>
  <si>
    <t>Arf-GAP with GTPase, ANK repeat and PH domain-containing protein 2 OS=Rattus norvegicus OX=10116 GN=Agap2 PE=1 SV=1 </t>
  </si>
  <si>
    <t>FMR1_RAT</t>
  </si>
  <si>
    <t>Synaptic functional regulator FMR1 OS=Rattus norvegicus OX=10116 GN=Fmr1 PE=1 SV=2 </t>
  </si>
  <si>
    <t>FXR1_RAT</t>
  </si>
  <si>
    <t>Fragile X mental retardation syndrome-related protein 1 OS=Rattus norvegicus OX=10116 GN=Fxr1 PE=1 SV=1 </t>
  </si>
  <si>
    <t>CAC1B_RAT</t>
  </si>
  <si>
    <t>Voltage-dependent N-type calcium channel subunit alpha-1B OS=Rattus norvegicus OX=10116 GN=Cacna1b PE=1 SV=1 </t>
  </si>
  <si>
    <t>SGPL1_RAT</t>
  </si>
  <si>
    <t>Sphingosine-1-phosphate lyase 1 OS=Rattus norvegicus OX=10116 GN=Sgpl1 PE=2 SV=1 </t>
  </si>
  <si>
    <t>MAST1_RAT</t>
  </si>
  <si>
    <t>Microtubule-associated serine/threonine-protein kinase 1 OS=Rattus norvegicus OX=10116 GN=Mast1 PE=1 SV=1 </t>
  </si>
  <si>
    <t>LETM1_RAT</t>
  </si>
  <si>
    <t>Mitochondrial proton/calcium exchanger protein OS=Rattus norvegicus OX=10116 GN=Letm1 PE=1 SV=1 </t>
  </si>
  <si>
    <t>S12A5_RAT</t>
  </si>
  <si>
    <t>Solute carrier family 12 member 5 OS=Rattus norvegicus OX=10116 GN=Slc12a5 PE=1 SV=2 </t>
  </si>
  <si>
    <t>ROA3_RAT</t>
  </si>
  <si>
    <t>Heterogeneous nuclear ribonucleoprotein A3 OS=Rattus norvegicus OX=10116 GN=Hnrnpa3 PE=1 SV=1 </t>
  </si>
  <si>
    <t>MYH10_RAT</t>
  </si>
  <si>
    <t>Myosin-10 OS=Rattus norvegicus OX=10116 GN=Myh10 PE=1 SV=1 </t>
  </si>
  <si>
    <t>TRI46_RAT</t>
  </si>
  <si>
    <t>Tripartite motif-containing protein 46 OS=Rattus norvegicus OX=10116 GN=Trim46 PE=1 SV=2 </t>
  </si>
  <si>
    <t>GLNA_RAT</t>
  </si>
  <si>
    <t>Glutamine synthetase OS=Rattus norvegicus OX=10116 GN=Glul PE=1 SV=3 </t>
  </si>
  <si>
    <t>VDAC3_RAT</t>
  </si>
  <si>
    <t>Voltage-dependent anion-selective channel protein 3 OS=Rattus norvegicus OX=10116 GN=Vdac3 PE=1 SV=2 </t>
  </si>
  <si>
    <t>GLRX3_RAT</t>
  </si>
  <si>
    <t>Glutaredoxin-3 OS=Rattus norvegicus OX=10116 GN=Glrx3 PE=1 SV=2 </t>
  </si>
  <si>
    <t>AP2M1_RAT</t>
  </si>
  <si>
    <t>AP-2 complex subunit mu OS=Rattus norvegicus OX=10116 GN=Ap2m1 PE=1 SV=1 </t>
  </si>
  <si>
    <t>GTPB1_RAT</t>
  </si>
  <si>
    <t>GTP-binding protein 1 OS=Rattus norvegicus OX=10116 GN=Gtpbp1 PE=1 SV=1 </t>
  </si>
  <si>
    <t>CACB4_RAT</t>
  </si>
  <si>
    <t>Voltage-dependent L-type calcium channel subunit beta-4 OS=Rattus norvegicus OX=10116 GN=Cacnb4 PE=1 SV=2 </t>
  </si>
  <si>
    <t>GNAO_RAT</t>
  </si>
  <si>
    <t>Guanine nucleotide-binding protein G(o) subunit alpha OS=Rattus norvegicus OX=10116 GN=Gnao1 PE=1 SV=2 </t>
  </si>
  <si>
    <t>TXTP_RAT</t>
  </si>
  <si>
    <t>Tricarboxylate transport protein, mitochondrial OS=Rattus norvegicus OX=10116 GN=Slc25a1 PE=1 SV=1 </t>
  </si>
  <si>
    <t>MPCP_RAT</t>
  </si>
  <si>
    <t>Phosphate carrier protein, mitochondrial OS=Rattus norvegicus OX=10116 GN=Slc25a3 PE=1 SV=1 </t>
  </si>
  <si>
    <t>EF1D_RAT</t>
  </si>
  <si>
    <t>Elongation factor 1-delta OS=Rattus norvegicus OX=10116 GN=Eef1d PE=1 SV=2 </t>
  </si>
  <si>
    <t>GBRA4_RAT</t>
  </si>
  <si>
    <t>Gamma-aminobutyric acid receptor subunit alpha-4 OS=Rattus norvegicus OX=10116 GN=Gabra4 PE=1 SV=1 </t>
  </si>
  <si>
    <t>DDX1_RAT</t>
  </si>
  <si>
    <t>ATP-dependent RNA helicase DDX1 OS=Rattus norvegicus OX=10116 GN=Ddx1 PE=1 SV=1 </t>
  </si>
  <si>
    <t>NFS1_RAT</t>
  </si>
  <si>
    <t>Cysteine desulfurase, mitochondrial OS=Rattus norvegicus OX=10116 GN=Nfs1 PE=2 SV=1 </t>
  </si>
  <si>
    <t>M2OM_RAT</t>
  </si>
  <si>
    <t>Mitochondrial 2-oxoglutarate/malate carrier protein OS=Rattus norvegicus OX=10116 GN=Slc25a11 PE=1 SV=3 </t>
  </si>
  <si>
    <t>SPTN2_RAT</t>
  </si>
  <si>
    <t>Spectrin beta chain, non-erythrocytic 2 OS=Rattus norvegicus OX=10116 GN=Sptbn2 PE=1 SV=2 </t>
  </si>
  <si>
    <t>DCLK1_RAT</t>
  </si>
  <si>
    <t>Serine/threonine-protein kinase DCLK1 OS=Rattus norvegicus OX=10116 GN=Dclk1 PE=1 SV=1 </t>
  </si>
  <si>
    <t>PAIRB_RAT</t>
  </si>
  <si>
    <t>Plasminogen activator inhibitor 1 RNA-binding protein OS=Rattus norvegicus OX=10116 GN=Serbp1 PE=1 SV=2 </t>
  </si>
  <si>
    <t>CPT1A_RAT</t>
  </si>
  <si>
    <t>Carnitine O-palmitoyltransferase 1, liver isoform OS=Rattus norvegicus OX=10116 GN=Cpt1a PE=1 SV=2 </t>
  </si>
  <si>
    <t>RL10A_RAT</t>
  </si>
  <si>
    <t>60S ribosomal protein L10a OS=Rattus norvegicus OX=10116 GN=Rpl10a PE=1 SV=2 </t>
  </si>
  <si>
    <t>VDAC1_RAT</t>
  </si>
  <si>
    <t>Voltage-dependent anion-selective channel protein 1 OS=Rattus norvegicus OX=10116 GN=Vdac1 PE=1 SV=4 </t>
  </si>
  <si>
    <t>SFXN3_RAT</t>
  </si>
  <si>
    <t>Sideroflexin-3 OS=Rattus norvegicus OX=10116 GN=Sfxn3 PE=2 SV=1 </t>
  </si>
  <si>
    <t>SYVC_RAT</t>
  </si>
  <si>
    <t>Valine--tRNA ligase OS=Rattus norvegicus OX=10116 GN=Vars PE=2 SV=2 </t>
  </si>
  <si>
    <t>DJC16_RAT</t>
  </si>
  <si>
    <t>DnaJ homolog subfamily C member 16 OS=Rattus norvegicus OX=10116 GN=Dnajc16 PE=2 SV=1 </t>
  </si>
  <si>
    <t>ILF2_RAT</t>
  </si>
  <si>
    <t>Interleukin enhancer-binding factor 2 OS=Rattus norvegicus OX=10116 GN=Ilf2 PE=2 SV=1 </t>
  </si>
  <si>
    <t>SFXN5_RAT</t>
  </si>
  <si>
    <t>Sideroflexin-5 OS=Rattus norvegicus OX=10116 GN=Sfxn5 PE=2 SV=1 </t>
  </si>
  <si>
    <t>ANK3_RAT</t>
  </si>
  <si>
    <t>Ankyrin-3 OS=Rattus norvegicus OX=10116 GN=Ank3 PE=1 SV=3 </t>
  </si>
  <si>
    <t>GABT_RAT</t>
  </si>
  <si>
    <t>4-aminobutyrate aminotransferase, mitochondrial OS=Rattus norvegicus OX=10116 GN=Abat PE=1 SV=3 </t>
  </si>
  <si>
    <t>SRCN1_RAT</t>
  </si>
  <si>
    <t>SRC kinase signaling inhibitor 1 OS=Rattus norvegicus OX=10116 GN=Srcin1 PE=1 SV=1 </t>
  </si>
  <si>
    <t>PP2BA_RAT</t>
  </si>
  <si>
    <t>Serine/threonine-protein phosphatase 2B catalytic subunit alpha isoform OS=Rattus norvegicus OX=10116 GN=Ppp3ca PE=1 SV=1 </t>
  </si>
  <si>
    <t>TAU_RAT</t>
  </si>
  <si>
    <t>Microtubule-associated protein tau OS=Rattus norvegicus OX=10116 GN=Mapt PE=1 SV=3 </t>
  </si>
  <si>
    <t>DYN1_RAT</t>
  </si>
  <si>
    <t>Dynamin-1 OS=Rattus norvegicus OX=10116 GN=Dnm1 PE=1 SV=2 </t>
  </si>
  <si>
    <t>GUAD_RAT</t>
  </si>
  <si>
    <t>Guanine deaminase OS=Rattus norvegicus OX=10116 GN=Gda PE=1 SV=1 </t>
  </si>
  <si>
    <t>BCAS1_RAT</t>
  </si>
  <si>
    <t>Breast carcinoma-amplified sequence 1 homolog OS=Rattus norvegicus OX=10116 GN=Bcas1 PE=1 SV=3 </t>
  </si>
  <si>
    <t>RL14_RAT</t>
  </si>
  <si>
    <t>60S ribosomal protein L14 OS=Rattus norvegicus OX=10116 GN=Rpl14 PE=1 SV=3 </t>
  </si>
  <si>
    <t>RL8_RAT</t>
  </si>
  <si>
    <t>60S ribosomal protein L8 OS=Rattus norvegicus OX=10116 GN=Rpl8 PE=2 SV=2 </t>
  </si>
  <si>
    <t>ELP2_RAT</t>
  </si>
  <si>
    <t>Elongator complex protein 2 OS=Rattus norvegicus OX=10116 GN=Elp2 PE=2 SV=1 </t>
  </si>
  <si>
    <t>PRP19_RAT</t>
  </si>
  <si>
    <t>Pre-mRNA-processing factor 19 OS=Rattus norvegicus OX=10116 GN=Prpf19 PE=1 SV=2 </t>
  </si>
  <si>
    <t>RTCB_RAT</t>
  </si>
  <si>
    <t>tRNA-splicing ligase RtcB homolog OS=Rattus norvegicus OX=10116 GN=Rtcb PE=2 SV=1 </t>
  </si>
  <si>
    <t>SYT1_RAT</t>
  </si>
  <si>
    <t>Synaptotagmin-1 OS=Rattus norvegicus OX=10116 GN=Syt1 PE=1 SV=3 </t>
  </si>
  <si>
    <t>NUMBL_RAT</t>
  </si>
  <si>
    <t>Numb-like protein OS=Rattus norvegicus OX=10116 GN=Numbl PE=1 SV=1 </t>
  </si>
  <si>
    <t>SNPH_RAT</t>
  </si>
  <si>
    <t>Syntaphilin OS=Rattus norvegicus OX=10116 GN=Snph PE=1 SV=1 </t>
  </si>
  <si>
    <t>SEPT7_RAT</t>
  </si>
  <si>
    <t>Septin-7 OS=Rattus norvegicus OX=10116 GN=Sept7 PE=1 SV=1 </t>
  </si>
  <si>
    <t>SAHH2_RAT</t>
  </si>
  <si>
    <t>S-adenosylhomocysteine hydrolase-like protein 1 OS=Rattus norvegicus OX=10116 GN=Ahcyl1 PE=1 SV=2 </t>
  </si>
  <si>
    <t>SEP11_RAT</t>
  </si>
  <si>
    <t>Septin-11 OS=Rattus norvegicus OX=10116 GN=Sept11 PE=1 SV=1 </t>
  </si>
  <si>
    <t>GLO2_RAT</t>
  </si>
  <si>
    <t>Hydroxyacylglutathione hydrolase, mitochondrial OS=Rattus norvegicus OX=10116 GN=Hagh PE=1 SV=2 </t>
  </si>
  <si>
    <t>AT1B1_RAT</t>
  </si>
  <si>
    <t>Sodium/potassium-transporting ATPase subunit beta-1 OS=Rattus norvegicus OX=10116 GN=Atp1b1 PE=1 SV=1 </t>
  </si>
  <si>
    <t>CAPZB_RAT</t>
  </si>
  <si>
    <t>F-actin-capping protein subunit beta OS=Rattus norvegicus OX=10116 GN=Capzb PE=1 SV=1 </t>
  </si>
  <si>
    <t>KCRB_RAT</t>
  </si>
  <si>
    <t>Creatine kinase B-type OS=Rattus norvegicus OX=10116 GN=Ckb PE=1 SV=2 </t>
  </si>
  <si>
    <t>RL9_RAT</t>
  </si>
  <si>
    <t>60S ribosomal protein L9 OS=Rattus norvegicus OX=10116 GN=Rpl9 PE=1 SV=1 </t>
  </si>
  <si>
    <t>MACF1_RAT</t>
  </si>
  <si>
    <t>Microtubule-actin cross-linking factor 1 OS=Rattus norvegicus OX=10116 GN=Macf1 PE=1 SV=1 </t>
  </si>
  <si>
    <t>KC1D_RAT</t>
  </si>
  <si>
    <t>Casein kinase I isoform delta OS=Rattus norvegicus OX=10116 GN=Csnk1d PE=1 SV=2 </t>
  </si>
  <si>
    <t>DPYL2_RAT</t>
  </si>
  <si>
    <t>Dihydropyrimidinase-related protein 2 OS=Rattus norvegicus OX=10116 GN=Dpysl2 PE=1 SV=1 </t>
  </si>
  <si>
    <t>GBRD_RAT</t>
  </si>
  <si>
    <t>Gamma-aminobutyric acid receptor subunit delta OS=Rattus norvegicus OX=10116 GN=Gabrd PE=1 SV=2 </t>
  </si>
  <si>
    <t>SNP25_RAT</t>
  </si>
  <si>
    <t>Synaptosomal-associated protein 25 OS=Rattus norvegicus OX=10116 GN=Snap25 PE=1 SV=1 </t>
  </si>
  <si>
    <t>ECHB_RAT</t>
  </si>
  <si>
    <t>Trifunctional enzyme subunit beta, mitochondrial OS=Rattus norvegicus OX=10116 GN=Hadhb PE=1 SV=1 </t>
  </si>
  <si>
    <t>m</t>
  </si>
  <si>
    <t>h</t>
  </si>
  <si>
    <t xml:space="preserve">Bayés et al., PLOS One 2012, Oct Volume 7, Issue 10; e46683 </t>
  </si>
  <si>
    <t>m+h</t>
  </si>
  <si>
    <t>Accession Number</t>
  </si>
  <si>
    <t>MW [Da]</t>
  </si>
  <si>
    <t>Peptide count</t>
  </si>
  <si>
    <t>Replicate A</t>
  </si>
  <si>
    <t>Replicate B</t>
  </si>
  <si>
    <t>Protein Group Member</t>
  </si>
  <si>
    <t>H/L Normalised by GST</t>
  </si>
  <si>
    <t>Protein Group  (Hit number)</t>
  </si>
  <si>
    <t>L/H Normalised by GST</t>
  </si>
  <si>
    <t>Figure 3 - Source Data 1. List of quantified proteins from 2 replicate pulldown experiments using GST-fusion constructs of MPP2 and PSD-95 C-terminal domains from crude rat synaptosome preparations (Replicate A: Light = GST-MPP2-SH3-GK , Heavy = GST-PSD-95-SH3-GK; Replicate B: Heavy = GST-MPP2-SH3-GK, Light = GST-PSD-95-SH3-GK ; 18O/16O-ratios (H/L) and vice versa according to the Mascot Distiller software (version 2.7.1.0 [Matrix Science Ltd, London, UK]). Ratios were normalized using the ratio of GST.</t>
  </si>
  <si>
    <t>Protein Description</t>
  </si>
  <si>
    <t>Protein Count:</t>
  </si>
  <si>
    <t>Standard Deviation (Masco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rgb="FFFFFFFF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52">
    <xf numFmtId="0" fontId="0" fillId="0" borderId="0" xfId="0"/>
    <xf numFmtId="0" fontId="16" fillId="0" borderId="0" xfId="0" applyFont="1"/>
    <xf numFmtId="0" fontId="19" fillId="0" borderId="0" xfId="0" applyFont="1" applyAlignment="1">
      <alignment horizontal="right"/>
    </xf>
    <xf numFmtId="0" fontId="19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0" fillId="0" borderId="0" xfId="0" applyFont="1"/>
    <xf numFmtId="0" fontId="21" fillId="0" borderId="0" xfId="0" applyFont="1"/>
    <xf numFmtId="0" fontId="0" fillId="0" borderId="0" xfId="0" applyAlignment="1">
      <alignment horizontal="right" vertical="top"/>
    </xf>
    <xf numFmtId="0" fontId="0" fillId="35" borderId="0" xfId="0" applyFill="1" applyAlignment="1">
      <alignment horizontal="right" vertical="top"/>
    </xf>
    <xf numFmtId="0" fontId="0" fillId="35" borderId="0" xfId="0" applyFill="1"/>
    <xf numFmtId="0" fontId="0" fillId="36" borderId="0" xfId="0" applyFill="1" applyAlignment="1">
      <alignment horizontal="right" vertical="top"/>
    </xf>
    <xf numFmtId="0" fontId="16" fillId="36" borderId="0" xfId="0" applyFont="1" applyFill="1"/>
    <xf numFmtId="0" fontId="0" fillId="36" borderId="0" xfId="0" applyFill="1"/>
    <xf numFmtId="0" fontId="0" fillId="39" borderId="0" xfId="0" applyFill="1"/>
    <xf numFmtId="49" fontId="21" fillId="0" borderId="0" xfId="0" applyNumberFormat="1" applyFont="1" applyAlignment="1">
      <alignment horizontal="center" vertical="top" wrapText="1"/>
    </xf>
    <xf numFmtId="2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2" fontId="19" fillId="0" borderId="0" xfId="0" applyNumberFormat="1" applyFont="1" applyAlignment="1">
      <alignment horizontal="center"/>
    </xf>
    <xf numFmtId="2" fontId="0" fillId="35" borderId="0" xfId="0" applyNumberFormat="1" applyFill="1" applyAlignment="1">
      <alignment horizontal="center"/>
    </xf>
    <xf numFmtId="0" fontId="0" fillId="35" borderId="0" xfId="0" applyFill="1" applyAlignment="1">
      <alignment horizontal="center"/>
    </xf>
    <xf numFmtId="0" fontId="0" fillId="0" borderId="0" xfId="0" applyAlignment="1">
      <alignment horizontal="center"/>
    </xf>
    <xf numFmtId="2" fontId="0" fillId="36" borderId="0" xfId="0" applyNumberFormat="1" applyFill="1" applyAlignment="1">
      <alignment horizontal="center"/>
    </xf>
    <xf numFmtId="0" fontId="0" fillId="36" borderId="0" xfId="0" applyFill="1" applyAlignment="1">
      <alignment horizontal="center"/>
    </xf>
    <xf numFmtId="0" fontId="0" fillId="39" borderId="0" xfId="0" applyFill="1" applyAlignment="1">
      <alignment horizontal="center"/>
    </xf>
    <xf numFmtId="0" fontId="16" fillId="0" borderId="0" xfId="0" applyFont="1" applyBorder="1" applyAlignment="1">
      <alignment horizontal="center"/>
    </xf>
    <xf numFmtId="2" fontId="0" fillId="39" borderId="0" xfId="0" applyNumberFormat="1" applyFill="1" applyAlignment="1">
      <alignment horizontal="center"/>
    </xf>
    <xf numFmtId="2" fontId="16" fillId="35" borderId="0" xfId="0" applyNumberFormat="1" applyFont="1" applyFill="1" applyAlignment="1">
      <alignment horizontal="center"/>
    </xf>
    <xf numFmtId="2" fontId="16" fillId="36" borderId="0" xfId="0" applyNumberFormat="1" applyFont="1" applyFill="1" applyAlignment="1">
      <alignment horizontal="center"/>
    </xf>
    <xf numFmtId="2" fontId="16" fillId="39" borderId="0" xfId="0" applyNumberFormat="1" applyFont="1" applyFill="1" applyAlignment="1">
      <alignment horizontal="center"/>
    </xf>
    <xf numFmtId="0" fontId="0" fillId="0" borderId="0" xfId="0" applyAlignment="1">
      <alignment horizontal="right"/>
    </xf>
    <xf numFmtId="0" fontId="0" fillId="39" borderId="0" xfId="0" applyFill="1" applyAlignment="1">
      <alignment horizontal="right"/>
    </xf>
    <xf numFmtId="0" fontId="16" fillId="0" borderId="0" xfId="0" applyFont="1" applyAlignment="1">
      <alignment horizontal="right"/>
    </xf>
    <xf numFmtId="0" fontId="16" fillId="37" borderId="14" xfId="0" applyFont="1" applyFill="1" applyBorder="1" applyAlignment="1">
      <alignment horizontal="center"/>
    </xf>
    <xf numFmtId="0" fontId="16" fillId="37" borderId="15" xfId="0" applyFont="1" applyFill="1" applyBorder="1" applyAlignment="1">
      <alignment horizontal="center"/>
    </xf>
    <xf numFmtId="49" fontId="21" fillId="37" borderId="16" xfId="0" applyNumberFormat="1" applyFont="1" applyFill="1" applyBorder="1" applyAlignment="1">
      <alignment horizontal="center" wrapText="1"/>
    </xf>
    <xf numFmtId="49" fontId="21" fillId="37" borderId="17" xfId="0" applyNumberFormat="1" applyFont="1" applyFill="1" applyBorder="1" applyAlignment="1">
      <alignment horizontal="center" wrapText="1"/>
    </xf>
    <xf numFmtId="49" fontId="21" fillId="37" borderId="18" xfId="0" applyNumberFormat="1" applyFont="1" applyFill="1" applyBorder="1" applyAlignment="1">
      <alignment horizontal="center" wrapText="1"/>
    </xf>
    <xf numFmtId="49" fontId="21" fillId="33" borderId="17" xfId="0" applyNumberFormat="1" applyFont="1" applyFill="1" applyBorder="1" applyAlignment="1">
      <alignment horizontal="center" wrapText="1"/>
    </xf>
    <xf numFmtId="2" fontId="16" fillId="33" borderId="17" xfId="0" applyNumberFormat="1" applyFont="1" applyFill="1" applyBorder="1" applyAlignment="1">
      <alignment horizontal="center" wrapText="1"/>
    </xf>
    <xf numFmtId="2" fontId="21" fillId="33" borderId="17" xfId="0" applyNumberFormat="1" applyFont="1" applyFill="1" applyBorder="1" applyAlignment="1">
      <alignment horizontal="center" wrapText="1"/>
    </xf>
    <xf numFmtId="49" fontId="21" fillId="38" borderId="17" xfId="0" applyNumberFormat="1" applyFont="1" applyFill="1" applyBorder="1" applyAlignment="1">
      <alignment horizontal="center" wrapText="1"/>
    </xf>
    <xf numFmtId="2" fontId="16" fillId="38" borderId="17" xfId="0" applyNumberFormat="1" applyFont="1" applyFill="1" applyBorder="1" applyAlignment="1">
      <alignment horizontal="center" wrapText="1"/>
    </xf>
    <xf numFmtId="2" fontId="21" fillId="38" borderId="17" xfId="0" applyNumberFormat="1" applyFont="1" applyFill="1" applyBorder="1" applyAlignment="1">
      <alignment horizontal="center" wrapText="1"/>
    </xf>
    <xf numFmtId="49" fontId="21" fillId="38" borderId="18" xfId="0" applyNumberFormat="1" applyFont="1" applyFill="1" applyBorder="1" applyAlignment="1">
      <alignment horizontal="center" wrapText="1"/>
    </xf>
    <xf numFmtId="0" fontId="16" fillId="37" borderId="13" xfId="0" applyFont="1" applyFill="1" applyBorder="1" applyAlignment="1">
      <alignment horizontal="center"/>
    </xf>
    <xf numFmtId="0" fontId="16" fillId="37" borderId="14" xfId="0" applyFont="1" applyFill="1" applyBorder="1" applyAlignment="1">
      <alignment horizontal="center"/>
    </xf>
    <xf numFmtId="0" fontId="21" fillId="33" borderId="11" xfId="0" applyFont="1" applyFill="1" applyBorder="1" applyAlignment="1">
      <alignment horizontal="center" vertical="top"/>
    </xf>
    <xf numFmtId="0" fontId="16" fillId="38" borderId="11" xfId="0" applyFont="1" applyFill="1" applyBorder="1" applyAlignment="1">
      <alignment horizontal="center"/>
    </xf>
    <xf numFmtId="0" fontId="16" fillId="38" borderId="12" xfId="0" applyFont="1" applyFill="1" applyBorder="1" applyAlignment="1">
      <alignment horizontal="center"/>
    </xf>
    <xf numFmtId="0" fontId="20" fillId="34" borderId="10" xfId="0" applyFont="1" applyFill="1" applyBorder="1" applyAlignment="1">
      <alignment horizontal="left" vertical="top" wrapText="1"/>
    </xf>
    <xf numFmtId="0" fontId="0" fillId="0" borderId="11" xfId="0" applyBorder="1" applyAlignment="1"/>
    <xf numFmtId="0" fontId="0" fillId="0" borderId="12" xfId="0" applyBorder="1" applyAlignment="1"/>
  </cellXfs>
  <cellStyles count="44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Besuchter Hyperlink" xfId="43" builtinId="9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Link" xfId="42" builtinId="8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CCFF66"/>
      <color rgb="FFFFFF66"/>
      <color rgb="FFFFCCFF"/>
      <color rgb="FFFF99FF"/>
      <color rgb="FFFF00FF"/>
      <color rgb="FFFF9999"/>
      <color rgb="FFFF6600"/>
      <color rgb="FFFF0000"/>
      <color rgb="FF448D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cap="none" spc="20" baseline="0">
                <a:solidFill>
                  <a:schemeClr val="dk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x-axis = H/L ratio replicate</a:t>
            </a:r>
            <a:r>
              <a:rPr lang="en-US" sz="1800" baseline="0"/>
              <a:t> </a:t>
            </a:r>
            <a:r>
              <a:rPr lang="en-US" sz="1800"/>
              <a:t>A (PSD95 / MPP2)</a:t>
            </a:r>
          </a:p>
          <a:p>
            <a:pPr>
              <a:defRPr sz="1800"/>
            </a:pPr>
            <a:r>
              <a:rPr lang="en-US" sz="1800"/>
              <a:t>y-axis = L/H ratio</a:t>
            </a:r>
            <a:r>
              <a:rPr lang="en-US" sz="1800" baseline="0"/>
              <a:t> replicate</a:t>
            </a:r>
            <a:r>
              <a:rPr lang="en-US" sz="1800"/>
              <a:t> B (PSD95 / MPP2)</a:t>
            </a:r>
            <a:endParaRPr lang="en-GB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cap="none" spc="20" baseline="0">
              <a:solidFill>
                <a:schemeClr val="dk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dPt>
            <c:idx val="0"/>
            <c:marker>
              <c:symbol val="circle"/>
              <c:size val="8"/>
              <c:spPr>
                <a:gradFill rotWithShape="1">
                  <a:gsLst>
                    <a:gs pos="0">
                      <a:schemeClr val="accent6">
                        <a:lumMod val="67000"/>
                      </a:schemeClr>
                    </a:gs>
                    <a:gs pos="48000">
                      <a:schemeClr val="accent6">
                        <a:lumMod val="97000"/>
                        <a:lumOff val="3000"/>
                      </a:schemeClr>
                    </a:gs>
                    <a:gs pos="100000">
                      <a:schemeClr val="accent6">
                        <a:lumMod val="60000"/>
                        <a:lumOff val="40000"/>
                      </a:schemeClr>
                    </a:gs>
                  </a:gsLst>
                  <a:lin ang="16200000" scaled="1"/>
                </a:gradFill>
                <a:ln w="9525" cap="flat" cmpd="sng" algn="ctr">
                  <a:solidFill>
                    <a:schemeClr val="accent1">
                      <a:shade val="95000"/>
                    </a:schemeClr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A4CE-4A8F-BB02-8270DA12BD1C}"/>
              </c:ext>
            </c:extLst>
          </c:dPt>
          <c:dPt>
            <c:idx val="1"/>
            <c:marker>
              <c:symbol val="circle"/>
              <c:size val="8"/>
              <c:spPr>
                <a:gradFill rotWithShape="1">
                  <a:gsLst>
                    <a:gs pos="0">
                      <a:schemeClr val="accent6">
                        <a:lumMod val="67000"/>
                      </a:schemeClr>
                    </a:gs>
                    <a:gs pos="48000">
                      <a:schemeClr val="accent6">
                        <a:lumMod val="97000"/>
                        <a:lumOff val="3000"/>
                      </a:schemeClr>
                    </a:gs>
                    <a:gs pos="100000">
                      <a:schemeClr val="accent6">
                        <a:lumMod val="60000"/>
                        <a:lumOff val="40000"/>
                      </a:schemeClr>
                    </a:gs>
                  </a:gsLst>
                  <a:lin ang="16200000" scaled="1"/>
                </a:gradFill>
                <a:ln w="9525" cap="flat" cmpd="sng" algn="ctr">
                  <a:solidFill>
                    <a:schemeClr val="accent1">
                      <a:shade val="95000"/>
                    </a:schemeClr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A4CE-4A8F-BB02-8270DA12BD1C}"/>
              </c:ext>
            </c:extLst>
          </c:dPt>
          <c:dPt>
            <c:idx val="2"/>
            <c:marker>
              <c:symbol val="circle"/>
              <c:size val="8"/>
              <c:spPr>
                <a:gradFill rotWithShape="1">
                  <a:gsLst>
                    <a:gs pos="0">
                      <a:schemeClr val="accent6">
                        <a:lumMod val="67000"/>
                      </a:schemeClr>
                    </a:gs>
                    <a:gs pos="48000">
                      <a:schemeClr val="accent6">
                        <a:lumMod val="97000"/>
                        <a:lumOff val="3000"/>
                      </a:schemeClr>
                    </a:gs>
                    <a:gs pos="100000">
                      <a:schemeClr val="accent6">
                        <a:lumMod val="60000"/>
                        <a:lumOff val="40000"/>
                      </a:schemeClr>
                    </a:gs>
                  </a:gsLst>
                  <a:lin ang="16200000" scaled="1"/>
                </a:gradFill>
                <a:ln w="9525" cap="flat" cmpd="sng" algn="ctr">
                  <a:solidFill>
                    <a:schemeClr val="accent1">
                      <a:shade val="95000"/>
                    </a:schemeClr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4CE-4A8F-BB02-8270DA12BD1C}"/>
              </c:ext>
            </c:extLst>
          </c:dPt>
          <c:dPt>
            <c:idx val="3"/>
            <c:marker>
              <c:symbol val="circle"/>
              <c:size val="8"/>
              <c:spPr>
                <a:gradFill rotWithShape="1">
                  <a:gsLst>
                    <a:gs pos="0">
                      <a:schemeClr val="accent6">
                        <a:lumMod val="67000"/>
                      </a:schemeClr>
                    </a:gs>
                    <a:gs pos="48000">
                      <a:schemeClr val="accent6">
                        <a:lumMod val="97000"/>
                        <a:lumOff val="3000"/>
                      </a:schemeClr>
                    </a:gs>
                    <a:gs pos="100000">
                      <a:schemeClr val="accent6">
                        <a:lumMod val="60000"/>
                        <a:lumOff val="40000"/>
                      </a:schemeClr>
                    </a:gs>
                  </a:gsLst>
                  <a:lin ang="16200000" scaled="1"/>
                </a:gradFill>
                <a:ln w="9525" cap="flat" cmpd="sng" algn="ctr">
                  <a:solidFill>
                    <a:schemeClr val="accent1">
                      <a:shade val="95000"/>
                    </a:schemeClr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A4CE-4A8F-BB02-8270DA12BD1C}"/>
              </c:ext>
            </c:extLst>
          </c:dPt>
          <c:dPt>
            <c:idx val="4"/>
            <c:marker>
              <c:symbol val="circle"/>
              <c:size val="8"/>
              <c:spPr>
                <a:gradFill flip="none" rotWithShape="1">
                  <a:gsLst>
                    <a:gs pos="0">
                      <a:schemeClr val="accent6">
                        <a:lumMod val="67000"/>
                      </a:schemeClr>
                    </a:gs>
                    <a:gs pos="48000">
                      <a:schemeClr val="accent6">
                        <a:lumMod val="97000"/>
                        <a:lumOff val="3000"/>
                      </a:schemeClr>
                    </a:gs>
                    <a:gs pos="100000">
                      <a:schemeClr val="accent6">
                        <a:lumMod val="60000"/>
                        <a:lumOff val="40000"/>
                      </a:schemeClr>
                    </a:gs>
                  </a:gsLst>
                  <a:lin ang="16200000" scaled="1"/>
                  <a:tileRect/>
                </a:gradFill>
                <a:ln w="9525" cap="flat" cmpd="sng" algn="ctr">
                  <a:solidFill>
                    <a:schemeClr val="accent1">
                      <a:shade val="95000"/>
                    </a:schemeClr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4CE-4A8F-BB02-8270DA12BD1C}"/>
              </c:ext>
            </c:extLst>
          </c:dPt>
          <c:dPt>
            <c:idx val="5"/>
            <c:marker>
              <c:symbol val="circle"/>
              <c:size val="8"/>
              <c:spPr>
                <a:gradFill rotWithShape="1">
                  <a:gsLst>
                    <a:gs pos="0">
                      <a:schemeClr val="accent6">
                        <a:lumMod val="67000"/>
                      </a:schemeClr>
                    </a:gs>
                    <a:gs pos="48000">
                      <a:schemeClr val="accent6">
                        <a:lumMod val="97000"/>
                        <a:lumOff val="3000"/>
                      </a:schemeClr>
                    </a:gs>
                    <a:gs pos="100000">
                      <a:schemeClr val="accent6">
                        <a:lumMod val="60000"/>
                        <a:lumOff val="40000"/>
                      </a:schemeClr>
                    </a:gs>
                  </a:gsLst>
                  <a:lin ang="16200000" scaled="1"/>
                </a:gradFill>
                <a:ln w="9525" cap="flat" cmpd="sng" algn="ctr">
                  <a:solidFill>
                    <a:schemeClr val="accent1">
                      <a:shade val="95000"/>
                    </a:schemeClr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A4CE-4A8F-BB02-8270DA12BD1C}"/>
              </c:ext>
            </c:extLst>
          </c:dPt>
          <c:dPt>
            <c:idx val="6"/>
            <c:marker>
              <c:symbol val="circle"/>
              <c:size val="8"/>
              <c:spPr>
                <a:gradFill rotWithShape="1">
                  <a:gsLst>
                    <a:gs pos="0">
                      <a:schemeClr val="accent6">
                        <a:lumMod val="67000"/>
                      </a:schemeClr>
                    </a:gs>
                    <a:gs pos="48000">
                      <a:schemeClr val="accent6">
                        <a:lumMod val="97000"/>
                        <a:lumOff val="3000"/>
                      </a:schemeClr>
                    </a:gs>
                    <a:gs pos="100000">
                      <a:schemeClr val="accent6">
                        <a:lumMod val="60000"/>
                        <a:lumOff val="40000"/>
                      </a:schemeClr>
                    </a:gs>
                  </a:gsLst>
                  <a:lin ang="16200000" scaled="1"/>
                </a:gradFill>
                <a:ln w="9525" cap="flat" cmpd="sng" algn="ctr">
                  <a:solidFill>
                    <a:schemeClr val="accent1">
                      <a:shade val="95000"/>
                    </a:schemeClr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A4CE-4A8F-BB02-8270DA12BD1C}"/>
              </c:ext>
            </c:extLst>
          </c:dPt>
          <c:dPt>
            <c:idx val="7"/>
            <c:marker>
              <c:symbol val="circle"/>
              <c:size val="8"/>
              <c:spPr>
                <a:gradFill flip="none" rotWithShape="1">
                  <a:gsLst>
                    <a:gs pos="0">
                      <a:schemeClr val="accent4">
                        <a:lumMod val="0"/>
                        <a:lumOff val="100000"/>
                      </a:schemeClr>
                    </a:gs>
                    <a:gs pos="35000">
                      <a:schemeClr val="accent4">
                        <a:lumMod val="0"/>
                        <a:lumOff val="100000"/>
                      </a:schemeClr>
                    </a:gs>
                    <a:gs pos="100000">
                      <a:schemeClr val="accent4">
                        <a:lumMod val="100000"/>
                      </a:schemeClr>
                    </a:gs>
                  </a:gsLst>
                  <a:path path="circle">
                    <a:fillToRect l="50000" t="-80000" r="50000" b="180000"/>
                  </a:path>
                  <a:tileRect/>
                </a:gradFill>
                <a:ln w="9525" cap="flat" cmpd="sng" algn="ctr">
                  <a:solidFill>
                    <a:schemeClr val="accent1">
                      <a:shade val="95000"/>
                    </a:schemeClr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A4CE-4A8F-BB02-8270DA12BD1C}"/>
              </c:ext>
            </c:extLst>
          </c:dPt>
          <c:dPt>
            <c:idx val="15"/>
            <c:marker>
              <c:symbol val="circle"/>
              <c:size val="8"/>
              <c:spPr>
                <a:gradFill rotWithShape="1">
                  <a:gsLst>
                    <a:gs pos="0">
                      <a:schemeClr val="accent4">
                        <a:lumMod val="0"/>
                        <a:lumOff val="100000"/>
                      </a:schemeClr>
                    </a:gs>
                    <a:gs pos="35000">
                      <a:schemeClr val="accent4">
                        <a:lumMod val="0"/>
                        <a:lumOff val="100000"/>
                      </a:schemeClr>
                    </a:gs>
                    <a:gs pos="100000">
                      <a:schemeClr val="accent4">
                        <a:lumMod val="100000"/>
                      </a:schemeClr>
                    </a:gs>
                  </a:gsLst>
                  <a:path path="circle">
                    <a:fillToRect l="50000" t="-80000" r="50000" b="180000"/>
                  </a:path>
                </a:gradFill>
                <a:ln w="9525" cap="flat" cmpd="sng" algn="ctr">
                  <a:solidFill>
                    <a:schemeClr val="accent1">
                      <a:shade val="95000"/>
                    </a:schemeClr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A4CE-4A8F-BB02-8270DA12BD1C}"/>
              </c:ext>
            </c:extLst>
          </c:dPt>
          <c:dPt>
            <c:idx val="20"/>
            <c:marker>
              <c:symbol val="circle"/>
              <c:size val="8"/>
              <c:spPr>
                <a:gradFill rotWithShape="1">
                  <a:gsLst>
                    <a:gs pos="0">
                      <a:schemeClr val="accent4">
                        <a:lumMod val="0"/>
                        <a:lumOff val="100000"/>
                      </a:schemeClr>
                    </a:gs>
                    <a:gs pos="35000">
                      <a:schemeClr val="accent4">
                        <a:lumMod val="0"/>
                        <a:lumOff val="100000"/>
                      </a:schemeClr>
                    </a:gs>
                    <a:gs pos="100000">
                      <a:schemeClr val="accent4">
                        <a:lumMod val="100000"/>
                      </a:schemeClr>
                    </a:gs>
                  </a:gsLst>
                  <a:path path="circle">
                    <a:fillToRect l="50000" t="-80000" r="50000" b="180000"/>
                  </a:path>
                </a:gradFill>
                <a:ln w="9525" cap="flat" cmpd="sng" algn="ctr">
                  <a:solidFill>
                    <a:schemeClr val="accent1">
                      <a:shade val="95000"/>
                    </a:schemeClr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A4CE-4A8F-BB02-8270DA12BD1C}"/>
              </c:ext>
            </c:extLst>
          </c:dPt>
          <c:dPt>
            <c:idx val="75"/>
            <c:marker>
              <c:symbol val="circle"/>
              <c:size val="8"/>
              <c:spPr>
                <a:gradFill rotWithShape="1">
                  <a:gsLst>
                    <a:gs pos="0">
                      <a:schemeClr val="accent4">
                        <a:lumMod val="0"/>
                        <a:lumOff val="100000"/>
                      </a:schemeClr>
                    </a:gs>
                    <a:gs pos="35000">
                      <a:schemeClr val="accent4">
                        <a:lumMod val="0"/>
                        <a:lumOff val="100000"/>
                      </a:schemeClr>
                    </a:gs>
                    <a:gs pos="100000">
                      <a:schemeClr val="accent4">
                        <a:lumMod val="100000"/>
                      </a:schemeClr>
                    </a:gs>
                  </a:gsLst>
                  <a:path path="circle">
                    <a:fillToRect l="50000" t="-80000" r="50000" b="180000"/>
                  </a:path>
                </a:gradFill>
                <a:ln w="9525" cap="flat" cmpd="sng" algn="ctr">
                  <a:solidFill>
                    <a:schemeClr val="accent1">
                      <a:shade val="95000"/>
                    </a:schemeClr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A4CE-4A8F-BB02-8270DA12BD1C}"/>
              </c:ext>
            </c:extLst>
          </c:dPt>
          <c:dPt>
            <c:idx val="107"/>
            <c:marker>
              <c:symbol val="circle"/>
              <c:size val="8"/>
              <c:spPr>
                <a:gradFill rotWithShape="1">
                  <a:gsLst>
                    <a:gs pos="0">
                      <a:schemeClr val="accent4">
                        <a:lumMod val="0"/>
                        <a:lumOff val="100000"/>
                      </a:schemeClr>
                    </a:gs>
                    <a:gs pos="35000">
                      <a:schemeClr val="accent4">
                        <a:lumMod val="0"/>
                        <a:lumOff val="100000"/>
                      </a:schemeClr>
                    </a:gs>
                    <a:gs pos="100000">
                      <a:schemeClr val="accent4">
                        <a:lumMod val="100000"/>
                      </a:schemeClr>
                    </a:gs>
                  </a:gsLst>
                  <a:path path="circle">
                    <a:fillToRect l="50000" t="-80000" r="50000" b="180000"/>
                  </a:path>
                </a:gradFill>
                <a:ln w="9525" cap="flat" cmpd="sng" algn="ctr">
                  <a:solidFill>
                    <a:schemeClr val="accent1">
                      <a:shade val="95000"/>
                    </a:schemeClr>
                  </a:solidFill>
                  <a:round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A4CE-4A8F-BB02-8270DA12BD1C}"/>
              </c:ext>
            </c:extLst>
          </c:dPt>
          <c:xVal>
            <c:numRef>
              <c:f>'Supplemental Table'!$G$7:$G$194</c:f>
              <c:numCache>
                <c:formatCode>0.00</c:formatCode>
                <c:ptCount val="188"/>
                <c:pt idx="0">
                  <c:v>6.3959270660667769E-2</c:v>
                </c:pt>
                <c:pt idx="1">
                  <c:v>6.623253611176888E-2</c:v>
                </c:pt>
                <c:pt idx="2">
                  <c:v>6.8707080274686236E-2</c:v>
                </c:pt>
                <c:pt idx="3">
                  <c:v>7.18091404215013E-2</c:v>
                </c:pt>
                <c:pt idx="4">
                  <c:v>7.2768174283684581E-2</c:v>
                </c:pt>
                <c:pt idx="5">
                  <c:v>7.7515983897703047E-2</c:v>
                </c:pt>
                <c:pt idx="6">
                  <c:v>8.4229220932986015E-2</c:v>
                </c:pt>
                <c:pt idx="7">
                  <c:v>9.5548188491593647E-2</c:v>
                </c:pt>
                <c:pt idx="8">
                  <c:v>9.9976320151551029E-2</c:v>
                </c:pt>
                <c:pt idx="9">
                  <c:v>0.10956665877338384</c:v>
                </c:pt>
                <c:pt idx="10">
                  <c:v>0.12005683163627753</c:v>
                </c:pt>
                <c:pt idx="11">
                  <c:v>0.12124082405872602</c:v>
                </c:pt>
                <c:pt idx="12">
                  <c:v>0.12349040966137817</c:v>
                </c:pt>
                <c:pt idx="13">
                  <c:v>0.15711579445891546</c:v>
                </c:pt>
                <c:pt idx="14">
                  <c:v>0.17629647170258111</c:v>
                </c:pt>
                <c:pt idx="15">
                  <c:v>0.17665166942931565</c:v>
                </c:pt>
                <c:pt idx="16">
                  <c:v>0.18091404215013024</c:v>
                </c:pt>
                <c:pt idx="17">
                  <c:v>0.1812692398768648</c:v>
                </c:pt>
                <c:pt idx="18">
                  <c:v>0.18269003078380297</c:v>
                </c:pt>
                <c:pt idx="19">
                  <c:v>0.18553161259767939</c:v>
                </c:pt>
                <c:pt idx="20">
                  <c:v>0.18825479516931093</c:v>
                </c:pt>
                <c:pt idx="21">
                  <c:v>0.20151551030073406</c:v>
                </c:pt>
                <c:pt idx="22">
                  <c:v>0.22223537769358276</c:v>
                </c:pt>
                <c:pt idx="23">
                  <c:v>0.24473123372010419</c:v>
                </c:pt>
                <c:pt idx="24">
                  <c:v>0.26249112005683162</c:v>
                </c:pt>
                <c:pt idx="25">
                  <c:v>0.26971347383376748</c:v>
                </c:pt>
                <c:pt idx="26">
                  <c:v>0.28202699502723183</c:v>
                </c:pt>
                <c:pt idx="27">
                  <c:v>0.28593417002131183</c:v>
                </c:pt>
                <c:pt idx="28">
                  <c:v>0.29114373668008525</c:v>
                </c:pt>
                <c:pt idx="29">
                  <c:v>0.2964717025811035</c:v>
                </c:pt>
                <c:pt idx="30">
                  <c:v>0.30760123135211931</c:v>
                </c:pt>
                <c:pt idx="31">
                  <c:v>0.31257399952640302</c:v>
                </c:pt>
                <c:pt idx="32">
                  <c:v>0.31754676770068668</c:v>
                </c:pt>
                <c:pt idx="33">
                  <c:v>0.31873076012313523</c:v>
                </c:pt>
                <c:pt idx="34">
                  <c:v>0.33933222827373904</c:v>
                </c:pt>
                <c:pt idx="35">
                  <c:v>0.34252900781434997</c:v>
                </c:pt>
                <c:pt idx="36">
                  <c:v>0.344896992659247</c:v>
                </c:pt>
                <c:pt idx="37">
                  <c:v>0.34548898887047125</c:v>
                </c:pt>
                <c:pt idx="38">
                  <c:v>0.34833057068434764</c:v>
                </c:pt>
                <c:pt idx="39">
                  <c:v>0.37520719867392849</c:v>
                </c:pt>
                <c:pt idx="40">
                  <c:v>0.37639119109637698</c:v>
                </c:pt>
                <c:pt idx="41">
                  <c:v>0.38290314941984371</c:v>
                </c:pt>
                <c:pt idx="42">
                  <c:v>0.38752071986739284</c:v>
                </c:pt>
                <c:pt idx="43">
                  <c:v>0.3910726971347383</c:v>
                </c:pt>
                <c:pt idx="44">
                  <c:v>0.39332228273739045</c:v>
                </c:pt>
                <c:pt idx="45">
                  <c:v>0.39569026758228748</c:v>
                </c:pt>
                <c:pt idx="46">
                  <c:v>0.39722945773147056</c:v>
                </c:pt>
                <c:pt idx="47">
                  <c:v>0.42422448496329623</c:v>
                </c:pt>
                <c:pt idx="48">
                  <c:v>0.42955245086431448</c:v>
                </c:pt>
                <c:pt idx="49">
                  <c:v>0.43061804404451814</c:v>
                </c:pt>
                <c:pt idx="50">
                  <c:v>0.44589154629410371</c:v>
                </c:pt>
                <c:pt idx="51">
                  <c:v>0.45619228036940562</c:v>
                </c:pt>
                <c:pt idx="52">
                  <c:v>0.45619228036940562</c:v>
                </c:pt>
                <c:pt idx="53">
                  <c:v>0.46045465309022027</c:v>
                </c:pt>
                <c:pt idx="54">
                  <c:v>0.46092825005919957</c:v>
                </c:pt>
                <c:pt idx="55">
                  <c:v>0.47300497276817433</c:v>
                </c:pt>
                <c:pt idx="56">
                  <c:v>0.4737153682216434</c:v>
                </c:pt>
                <c:pt idx="57">
                  <c:v>0.47963533033388589</c:v>
                </c:pt>
                <c:pt idx="58">
                  <c:v>0.48460809850816955</c:v>
                </c:pt>
                <c:pt idx="59">
                  <c:v>0.4893440681979635</c:v>
                </c:pt>
                <c:pt idx="60">
                  <c:v>0.49254084773857443</c:v>
                </c:pt>
                <c:pt idx="61">
                  <c:v>0.49763201515510302</c:v>
                </c:pt>
                <c:pt idx="62">
                  <c:v>0.51918067724366568</c:v>
                </c:pt>
                <c:pt idx="63">
                  <c:v>0.53090220222590578</c:v>
                </c:pt>
                <c:pt idx="64">
                  <c:v>0.53161259767937485</c:v>
                </c:pt>
                <c:pt idx="65">
                  <c:v>0.53374378403978207</c:v>
                </c:pt>
                <c:pt idx="66">
                  <c:v>0.53445417949325125</c:v>
                </c:pt>
                <c:pt idx="67">
                  <c:v>0.53563817191569973</c:v>
                </c:pt>
                <c:pt idx="68">
                  <c:v>0.53836135448733125</c:v>
                </c:pt>
                <c:pt idx="69">
                  <c:v>0.54037414160549369</c:v>
                </c:pt>
                <c:pt idx="70">
                  <c:v>0.54262372720814589</c:v>
                </c:pt>
                <c:pt idx="71">
                  <c:v>0.54949088325834716</c:v>
                </c:pt>
                <c:pt idx="72">
                  <c:v>0.55020127871181623</c:v>
                </c:pt>
                <c:pt idx="73">
                  <c:v>0.56002841581813867</c:v>
                </c:pt>
                <c:pt idx="74">
                  <c:v>0.5699739521667061</c:v>
                </c:pt>
                <c:pt idx="75">
                  <c:v>0.57388112716078621</c:v>
                </c:pt>
                <c:pt idx="76">
                  <c:v>0.57755150367037655</c:v>
                </c:pt>
                <c:pt idx="77">
                  <c:v>0.57861709685058016</c:v>
                </c:pt>
                <c:pt idx="78">
                  <c:v>0.58501065593180201</c:v>
                </c:pt>
                <c:pt idx="79">
                  <c:v>0.60206014681506026</c:v>
                </c:pt>
                <c:pt idx="80">
                  <c:v>0.60371773620648828</c:v>
                </c:pt>
                <c:pt idx="81">
                  <c:v>0.60395453469097793</c:v>
                </c:pt>
                <c:pt idx="82">
                  <c:v>0.6052569263556713</c:v>
                </c:pt>
                <c:pt idx="83">
                  <c:v>0.60561212408240583</c:v>
                </c:pt>
                <c:pt idx="84">
                  <c:v>0.62195121951219512</c:v>
                </c:pt>
                <c:pt idx="85">
                  <c:v>0.62420080511484721</c:v>
                </c:pt>
                <c:pt idx="86">
                  <c:v>0.62858157707790674</c:v>
                </c:pt>
                <c:pt idx="87">
                  <c:v>0.6438550793274922</c:v>
                </c:pt>
                <c:pt idx="88">
                  <c:v>0.64598626568789952</c:v>
                </c:pt>
                <c:pt idx="89">
                  <c:v>0.65439261188728393</c:v>
                </c:pt>
                <c:pt idx="90">
                  <c:v>0.65557660430973241</c:v>
                </c:pt>
                <c:pt idx="91">
                  <c:v>0.65924698081932265</c:v>
                </c:pt>
                <c:pt idx="92">
                  <c:v>0.66398295050911671</c:v>
                </c:pt>
                <c:pt idx="93">
                  <c:v>0.68908358986502483</c:v>
                </c:pt>
                <c:pt idx="94">
                  <c:v>0.69867392848685761</c:v>
                </c:pt>
                <c:pt idx="95">
                  <c:v>0.69926592469808191</c:v>
                </c:pt>
                <c:pt idx="96">
                  <c:v>0.71761780724603352</c:v>
                </c:pt>
                <c:pt idx="97">
                  <c:v>0.71880179966848212</c:v>
                </c:pt>
                <c:pt idx="98">
                  <c:v>0.72827373904807002</c:v>
                </c:pt>
                <c:pt idx="99">
                  <c:v>0.74544162917357337</c:v>
                </c:pt>
                <c:pt idx="100">
                  <c:v>0.75207198673928488</c:v>
                </c:pt>
                <c:pt idx="101">
                  <c:v>0.75953113900071034</c:v>
                </c:pt>
                <c:pt idx="102">
                  <c:v>0.75953113900071034</c:v>
                </c:pt>
                <c:pt idx="103">
                  <c:v>0.76485910490172859</c:v>
                </c:pt>
                <c:pt idx="104">
                  <c:v>0.78356618517641496</c:v>
                </c:pt>
                <c:pt idx="105">
                  <c:v>0.78593417002131183</c:v>
                </c:pt>
                <c:pt idx="106">
                  <c:v>0.79410371773620647</c:v>
                </c:pt>
                <c:pt idx="107">
                  <c:v>0.80807482832109867</c:v>
                </c:pt>
                <c:pt idx="108">
                  <c:v>0.82784750177598865</c:v>
                </c:pt>
                <c:pt idx="109">
                  <c:v>0.85259294340516212</c:v>
                </c:pt>
                <c:pt idx="110">
                  <c:v>0.86916883731944106</c:v>
                </c:pt>
                <c:pt idx="111">
                  <c:v>0.87402320625147989</c:v>
                </c:pt>
                <c:pt idx="112">
                  <c:v>0.88550793274923045</c:v>
                </c:pt>
                <c:pt idx="113">
                  <c:v>0.89521667061330801</c:v>
                </c:pt>
                <c:pt idx="114">
                  <c:v>0.89983424106085719</c:v>
                </c:pt>
                <c:pt idx="115">
                  <c:v>0.9008998342410609</c:v>
                </c:pt>
                <c:pt idx="116">
                  <c:v>0.92327729102533751</c:v>
                </c:pt>
                <c:pt idx="117">
                  <c:v>0.94873312810798005</c:v>
                </c:pt>
                <c:pt idx="118">
                  <c:v>0.9507459152261426</c:v>
                </c:pt>
                <c:pt idx="119">
                  <c:v>0.98898887047122896</c:v>
                </c:pt>
                <c:pt idx="120">
                  <c:v>1</c:v>
                </c:pt>
                <c:pt idx="121">
                  <c:v>1.0305470044991711</c:v>
                </c:pt>
                <c:pt idx="122">
                  <c:v>1.0659483779303811</c:v>
                </c:pt>
                <c:pt idx="123">
                  <c:v>1.1115320861946483</c:v>
                </c:pt>
                <c:pt idx="124">
                  <c:v>1.1183992422448497</c:v>
                </c:pt>
                <c:pt idx="125">
                  <c:v>1.1644565474780961</c:v>
                </c:pt>
                <c:pt idx="126">
                  <c:v>1.1748756807956429</c:v>
                </c:pt>
                <c:pt idx="127">
                  <c:v>1.1790196542742126</c:v>
                </c:pt>
                <c:pt idx="128">
                  <c:v>1.1863604072933933</c:v>
                </c:pt>
                <c:pt idx="129">
                  <c:v>1.1934643618280842</c:v>
                </c:pt>
                <c:pt idx="130">
                  <c:v>1.1946483542505326</c:v>
                </c:pt>
                <c:pt idx="131">
                  <c:v>1.1958323466729812</c:v>
                </c:pt>
                <c:pt idx="132">
                  <c:v>1.2100402557423633</c:v>
                </c:pt>
                <c:pt idx="133">
                  <c:v>1.2112242481648117</c:v>
                </c:pt>
                <c:pt idx="134">
                  <c:v>1.2633199147525456</c:v>
                </c:pt>
                <c:pt idx="135">
                  <c:v>1.2834477859341702</c:v>
                </c:pt>
                <c:pt idx="136">
                  <c:v>1.2846317783566183</c:v>
                </c:pt>
                <c:pt idx="137">
                  <c:v>1.3769831873076013</c:v>
                </c:pt>
                <c:pt idx="138">
                  <c:v>1.4018470281790196</c:v>
                </c:pt>
                <c:pt idx="139">
                  <c:v>1.4243428842055412</c:v>
                </c:pt>
                <c:pt idx="140">
                  <c:v>1.4278948614728866</c:v>
                </c:pt>
                <c:pt idx="141">
                  <c:v>1.4823585129055175</c:v>
                </c:pt>
                <c:pt idx="142">
                  <c:v>1.5048543689320386</c:v>
                </c:pt>
                <c:pt idx="143">
                  <c:v>1.5084063461993844</c:v>
                </c:pt>
                <c:pt idx="144">
                  <c:v>1.5309022022259056</c:v>
                </c:pt>
                <c:pt idx="145">
                  <c:v>1.6457494672034096</c:v>
                </c:pt>
                <c:pt idx="146">
                  <c:v>1.7061330807482833</c:v>
                </c:pt>
                <c:pt idx="147">
                  <c:v>1.7381008761543926</c:v>
                </c:pt>
                <c:pt idx="148">
                  <c:v>1.7404688609992895</c:v>
                </c:pt>
                <c:pt idx="149">
                  <c:v>1.8126923987686479</c:v>
                </c:pt>
                <c:pt idx="150">
                  <c:v>1.9725313757991947</c:v>
                </c:pt>
                <c:pt idx="151">
                  <c:v>2.0175230878522377</c:v>
                </c:pt>
                <c:pt idx="152">
                  <c:v>2.1027705422685297</c:v>
                </c:pt>
                <c:pt idx="153">
                  <c:v>2.2294577314705184</c:v>
                </c:pt>
                <c:pt idx="154">
                  <c:v>2.4023206251479987</c:v>
                </c:pt>
                <c:pt idx="155">
                  <c:v>2.5065119583234665</c:v>
                </c:pt>
                <c:pt idx="156">
                  <c:v>2.6699029126213589</c:v>
                </c:pt>
                <c:pt idx="157">
                  <c:v>2.9232772910253373</c:v>
                </c:pt>
                <c:pt idx="158">
                  <c:v>3.0203646696661144</c:v>
                </c:pt>
                <c:pt idx="159">
                  <c:v>3.053516457494672</c:v>
                </c:pt>
                <c:pt idx="160">
                  <c:v>3.1067961165048543</c:v>
                </c:pt>
                <c:pt idx="161">
                  <c:v>3.5815770779067013</c:v>
                </c:pt>
                <c:pt idx="162">
                  <c:v>3.8219275396637462</c:v>
                </c:pt>
                <c:pt idx="163">
                  <c:v>3.8586313047596494</c:v>
                </c:pt>
                <c:pt idx="164">
                  <c:v>3.904807009235141</c:v>
                </c:pt>
                <c:pt idx="165">
                  <c:v>4.1735732891309496</c:v>
                </c:pt>
                <c:pt idx="166">
                  <c:v>4.2327729102533747</c:v>
                </c:pt>
                <c:pt idx="167">
                  <c:v>4.3109164101349755</c:v>
                </c:pt>
                <c:pt idx="168">
                  <c:v>4.4316836372247215</c:v>
                </c:pt>
                <c:pt idx="169">
                  <c:v>4.7821453942694765</c:v>
                </c:pt>
                <c:pt idx="170">
                  <c:v>4.8946246744020838</c:v>
                </c:pt>
                <c:pt idx="171">
                  <c:v>5.111295287710159</c:v>
                </c:pt>
                <c:pt idx="172">
                  <c:v>5.4511011129528768</c:v>
                </c:pt>
                <c:pt idx="173">
                  <c:v>6.8493961638645509</c:v>
                </c:pt>
                <c:pt idx="174">
                  <c:v>9.1664693345962576</c:v>
                </c:pt>
                <c:pt idx="175">
                  <c:v>9.2256689557186835</c:v>
                </c:pt>
                <c:pt idx="176">
                  <c:v>9.315652379824769</c:v>
                </c:pt>
                <c:pt idx="177">
                  <c:v>20.104191333175468</c:v>
                </c:pt>
                <c:pt idx="178">
                  <c:v>20.483068908358987</c:v>
                </c:pt>
                <c:pt idx="179">
                  <c:v>23.229931328439498</c:v>
                </c:pt>
                <c:pt idx="180">
                  <c:v>24.319204357092111</c:v>
                </c:pt>
                <c:pt idx="181">
                  <c:v>26.166232536111771</c:v>
                </c:pt>
                <c:pt idx="182">
                  <c:v>27.66990291262136</c:v>
                </c:pt>
                <c:pt idx="183">
                  <c:v>28.806535638171912</c:v>
                </c:pt>
                <c:pt idx="184">
                  <c:v>29.564290788538951</c:v>
                </c:pt>
                <c:pt idx="185">
                  <c:v>29.753729576130709</c:v>
                </c:pt>
                <c:pt idx="186">
                  <c:v>39.012550319677956</c:v>
                </c:pt>
                <c:pt idx="187">
                  <c:v>56.689557186834008</c:v>
                </c:pt>
              </c:numCache>
            </c:numRef>
          </c:xVal>
          <c:yVal>
            <c:numRef>
              <c:f>'Supplemental Table'!$L$7:$L$194</c:f>
              <c:numCache>
                <c:formatCode>0.00</c:formatCode>
                <c:ptCount val="188"/>
                <c:pt idx="0">
                  <c:v>0.11757250402391894</c:v>
                </c:pt>
                <c:pt idx="1">
                  <c:v>0.13328606121029074</c:v>
                </c:pt>
                <c:pt idx="2">
                  <c:v>0.11150037129623641</c:v>
                </c:pt>
                <c:pt idx="3">
                  <c:v>0.11906888134785974</c:v>
                </c:pt>
                <c:pt idx="4">
                  <c:v>5.0233611409861559E-2</c:v>
                </c:pt>
                <c:pt idx="5">
                  <c:v>0.13002227281533327</c:v>
                </c:pt>
                <c:pt idx="6">
                  <c:v>0.10121775075938617</c:v>
                </c:pt>
                <c:pt idx="7">
                  <c:v>0.19055640564885407</c:v>
                </c:pt>
                <c:pt idx="8">
                  <c:v>0.19945548652179548</c:v>
                </c:pt>
                <c:pt idx="9">
                  <c:v>0.14392941701389639</c:v>
                </c:pt>
                <c:pt idx="10">
                  <c:v>0.32749400604095447</c:v>
                </c:pt>
                <c:pt idx="11">
                  <c:v>0.22437603269069045</c:v>
                </c:pt>
                <c:pt idx="12">
                  <c:v>0.35982354253474091</c:v>
                </c:pt>
                <c:pt idx="13">
                  <c:v>0.32238866790936749</c:v>
                </c:pt>
                <c:pt idx="14">
                  <c:v>0.26149827528812536</c:v>
                </c:pt>
                <c:pt idx="15">
                  <c:v>0.42653854586185103</c:v>
                </c:pt>
                <c:pt idx="16">
                  <c:v>0.20634770950947226</c:v>
                </c:pt>
                <c:pt idx="17">
                  <c:v>0.33389472165868211</c:v>
                </c:pt>
                <c:pt idx="18">
                  <c:v>0.93331902244165599</c:v>
                </c:pt>
                <c:pt idx="19">
                  <c:v>0.87200911772733491</c:v>
                </c:pt>
                <c:pt idx="20">
                  <c:v>0.28647368653247096</c:v>
                </c:pt>
                <c:pt idx="21">
                  <c:v>0.62647848923459359</c:v>
                </c:pt>
                <c:pt idx="22">
                  <c:v>0.11200892487113373</c:v>
                </c:pt>
                <c:pt idx="23">
                  <c:v>0.26556319846440735</c:v>
                </c:pt>
                <c:pt idx="24">
                  <c:v>0.49574477472613815</c:v>
                </c:pt>
                <c:pt idx="25">
                  <c:v>0.34619146118760979</c:v>
                </c:pt>
                <c:pt idx="26">
                  <c:v>0.61299112082361484</c:v>
                </c:pt>
                <c:pt idx="27">
                  <c:v>0.42821197520481374</c:v>
                </c:pt>
                <c:pt idx="28">
                  <c:v>0.62989308824613199</c:v>
                </c:pt>
                <c:pt idx="29">
                  <c:v>0.94864149794287089</c:v>
                </c:pt>
                <c:pt idx="30">
                  <c:v>0.32159707681121058</c:v>
                </c:pt>
                <c:pt idx="31">
                  <c:v>0.58541017349215896</c:v>
                </c:pt>
                <c:pt idx="32">
                  <c:v>0.20911511891854026</c:v>
                </c:pt>
                <c:pt idx="33">
                  <c:v>0.60749429259112109</c:v>
                </c:pt>
                <c:pt idx="34">
                  <c:v>0.63151287117958388</c:v>
                </c:pt>
                <c:pt idx="35">
                  <c:v>0.22194267309531016</c:v>
                </c:pt>
                <c:pt idx="36">
                  <c:v>0.50067190169207076</c:v>
                </c:pt>
                <c:pt idx="37">
                  <c:v>0.31424128954569508</c:v>
                </c:pt>
                <c:pt idx="38">
                  <c:v>0.25030405685306223</c:v>
                </c:pt>
                <c:pt idx="39">
                  <c:v>0.49362727191951894</c:v>
                </c:pt>
                <c:pt idx="40">
                  <c:v>0.27914699378227986</c:v>
                </c:pt>
                <c:pt idx="41">
                  <c:v>0.4038307383843136</c:v>
                </c:pt>
                <c:pt idx="42">
                  <c:v>0.79960787229942443</c:v>
                </c:pt>
                <c:pt idx="43">
                  <c:v>0.50131067676440055</c:v>
                </c:pt>
                <c:pt idx="44">
                  <c:v>0.51215759703849995</c:v>
                </c:pt>
                <c:pt idx="45">
                  <c:v>0.32323733830860241</c:v>
                </c:pt>
                <c:pt idx="46">
                  <c:v>0.80749549619386995</c:v>
                </c:pt>
                <c:pt idx="47">
                  <c:v>0.50246458880810374</c:v>
                </c:pt>
                <c:pt idx="48">
                  <c:v>0.44198797350724078</c:v>
                </c:pt>
                <c:pt idx="49">
                  <c:v>0.91420965204266424</c:v>
                </c:pt>
                <c:pt idx="50">
                  <c:v>0.47204145656888169</c:v>
                </c:pt>
                <c:pt idx="51">
                  <c:v>0.66485162173931833</c:v>
                </c:pt>
                <c:pt idx="52">
                  <c:v>0.42783896825777129</c:v>
                </c:pt>
                <c:pt idx="53">
                  <c:v>0.32462599838725809</c:v>
                </c:pt>
                <c:pt idx="54">
                  <c:v>0.60431760757910968</c:v>
                </c:pt>
                <c:pt idx="55">
                  <c:v>0.6282815932969894</c:v>
                </c:pt>
                <c:pt idx="56">
                  <c:v>1.5617142625116738</c:v>
                </c:pt>
                <c:pt idx="57">
                  <c:v>0.78837742465476957</c:v>
                </c:pt>
                <c:pt idx="58">
                  <c:v>0.53488607194110693</c:v>
                </c:pt>
                <c:pt idx="59">
                  <c:v>0.23537037764941723</c:v>
                </c:pt>
                <c:pt idx="60">
                  <c:v>0.81015939886172605</c:v>
                </c:pt>
                <c:pt idx="61">
                  <c:v>0.69940781140608244</c:v>
                </c:pt>
                <c:pt idx="62">
                  <c:v>0.41221916538810016</c:v>
                </c:pt>
                <c:pt idx="63">
                  <c:v>0.71311671224670981</c:v>
                </c:pt>
                <c:pt idx="64">
                  <c:v>0.74389872860268291</c:v>
                </c:pt>
                <c:pt idx="65">
                  <c:v>1.0848351972610082</c:v>
                </c:pt>
                <c:pt idx="66">
                  <c:v>0.83637145263502999</c:v>
                </c:pt>
                <c:pt idx="67">
                  <c:v>0.71002404851452317</c:v>
                </c:pt>
                <c:pt idx="68">
                  <c:v>0.26960841803755803</c:v>
                </c:pt>
                <c:pt idx="69">
                  <c:v>1.6763110428666261</c:v>
                </c:pt>
                <c:pt idx="70">
                  <c:v>0.72415648442303193</c:v>
                </c:pt>
                <c:pt idx="71">
                  <c:v>0.33803106370262997</c:v>
                </c:pt>
                <c:pt idx="72">
                  <c:v>0.31489606383069169</c:v>
                </c:pt>
                <c:pt idx="73">
                  <c:v>0.32382339578699282</c:v>
                </c:pt>
                <c:pt idx="74">
                  <c:v>0.71053762829645051</c:v>
                </c:pt>
                <c:pt idx="75">
                  <c:v>0.71545394837570486</c:v>
                </c:pt>
                <c:pt idx="76">
                  <c:v>1.0195311584014974</c:v>
                </c:pt>
                <c:pt idx="77">
                  <c:v>1.1604468648787274</c:v>
                </c:pt>
                <c:pt idx="78">
                  <c:v>1.0008336944674914</c:v>
                </c:pt>
                <c:pt idx="79">
                  <c:v>0.10818483162112806</c:v>
                </c:pt>
                <c:pt idx="80">
                  <c:v>0.91124143888668163</c:v>
                </c:pt>
                <c:pt idx="81">
                  <c:v>0.90955395474059508</c:v>
                </c:pt>
                <c:pt idx="82">
                  <c:v>0.22548336304828254</c:v>
                </c:pt>
                <c:pt idx="83">
                  <c:v>0.61414083846192113</c:v>
                </c:pt>
                <c:pt idx="84">
                  <c:v>1.1074614105071507</c:v>
                </c:pt>
                <c:pt idx="85">
                  <c:v>0.74644245525823916</c:v>
                </c:pt>
                <c:pt idx="86">
                  <c:v>1.0461323441105888</c:v>
                </c:pt>
                <c:pt idx="87">
                  <c:v>0.50556781838386144</c:v>
                </c:pt>
                <c:pt idx="88">
                  <c:v>0.75679373738046429</c:v>
                </c:pt>
                <c:pt idx="89">
                  <c:v>0.94681279144081221</c:v>
                </c:pt>
                <c:pt idx="90">
                  <c:v>0.71053762829645051</c:v>
                </c:pt>
                <c:pt idx="91">
                  <c:v>0.6657528099761727</c:v>
                </c:pt>
                <c:pt idx="92">
                  <c:v>1.4003111491373383</c:v>
                </c:pt>
                <c:pt idx="93">
                  <c:v>1.2332934979533494</c:v>
                </c:pt>
                <c:pt idx="94">
                  <c:v>0.74644245525823916</c:v>
                </c:pt>
                <c:pt idx="95">
                  <c:v>1.3474873403564374</c:v>
                </c:pt>
                <c:pt idx="96">
                  <c:v>1.137600777208851</c:v>
                </c:pt>
                <c:pt idx="97">
                  <c:v>1.1529557172768108</c:v>
                </c:pt>
                <c:pt idx="98">
                  <c:v>1.1382598738352756</c:v>
                </c:pt>
                <c:pt idx="99">
                  <c:v>0.76474758358882278</c:v>
                </c:pt>
                <c:pt idx="100">
                  <c:v>1.0884412976397151</c:v>
                </c:pt>
                <c:pt idx="101">
                  <c:v>0.73747617951940148</c:v>
                </c:pt>
                <c:pt idx="102">
                  <c:v>1.7068953451257043</c:v>
                </c:pt>
                <c:pt idx="103">
                  <c:v>8.4865509384003709E-2</c:v>
                </c:pt>
                <c:pt idx="104">
                  <c:v>1.2985039935490323</c:v>
                </c:pt>
                <c:pt idx="105">
                  <c:v>1.1278051333178447</c:v>
                </c:pt>
                <c:pt idx="106">
                  <c:v>1.4134075843450977</c:v>
                </c:pt>
                <c:pt idx="107">
                  <c:v>1.0729855501035968</c:v>
                </c:pt>
                <c:pt idx="108">
                  <c:v>1.1625068297276246</c:v>
                </c:pt>
                <c:pt idx="109">
                  <c:v>1.0205904115530833</c:v>
                </c:pt>
                <c:pt idx="110">
                  <c:v>1.4894894179224303</c:v>
                </c:pt>
                <c:pt idx="111">
                  <c:v>1.3383082712804399</c:v>
                </c:pt>
                <c:pt idx="112">
                  <c:v>1.1604468648787274</c:v>
                </c:pt>
                <c:pt idx="113">
                  <c:v>1.4361378232746238</c:v>
                </c:pt>
                <c:pt idx="114">
                  <c:v>2.3299769239085455</c:v>
                </c:pt>
                <c:pt idx="115">
                  <c:v>1.0951151294535595</c:v>
                </c:pt>
                <c:pt idx="116">
                  <c:v>1.1442262913451866</c:v>
                </c:pt>
                <c:pt idx="117">
                  <c:v>1.3428821204645836</c:v>
                </c:pt>
                <c:pt idx="118">
                  <c:v>2.1601281388011939</c:v>
                </c:pt>
                <c:pt idx="119">
                  <c:v>1.2008780820535976</c:v>
                </c:pt>
                <c:pt idx="120">
                  <c:v>1.0013438033841415</c:v>
                </c:pt>
                <c:pt idx="121">
                  <c:v>1.9794826622062325</c:v>
                </c:pt>
                <c:pt idx="122">
                  <c:v>1.5182662613907925</c:v>
                </c:pt>
                <c:pt idx="123">
                  <c:v>1.4596111012181912</c:v>
                </c:pt>
                <c:pt idx="124">
                  <c:v>2.0100639883770057</c:v>
                </c:pt>
                <c:pt idx="125">
                  <c:v>2.0563497406737339</c:v>
                </c:pt>
                <c:pt idx="126">
                  <c:v>1.8191079094811902</c:v>
                </c:pt>
                <c:pt idx="127">
                  <c:v>1.9568093050196071</c:v>
                </c:pt>
                <c:pt idx="128">
                  <c:v>1.8639815391268364</c:v>
                </c:pt>
                <c:pt idx="129">
                  <c:v>1.7039345552816005</c:v>
                </c:pt>
                <c:pt idx="130">
                  <c:v>2.5103968083819139</c:v>
                </c:pt>
                <c:pt idx="131">
                  <c:v>1.9866887877840891</c:v>
                </c:pt>
                <c:pt idx="132">
                  <c:v>1.7340128351630058</c:v>
                </c:pt>
                <c:pt idx="133">
                  <c:v>2.3021285941407141</c:v>
                </c:pt>
                <c:pt idx="134">
                  <c:v>2.5249152322833641</c:v>
                </c:pt>
                <c:pt idx="135">
                  <c:v>1.8292705235006381</c:v>
                </c:pt>
                <c:pt idx="136">
                  <c:v>1.6677729560608536</c:v>
                </c:pt>
                <c:pt idx="137">
                  <c:v>2.3048293550442112</c:v>
                </c:pt>
                <c:pt idx="138">
                  <c:v>1.2104969453109584</c:v>
                </c:pt>
                <c:pt idx="139">
                  <c:v>1.7294335759152164</c:v>
                </c:pt>
                <c:pt idx="140">
                  <c:v>1.4782818226032248</c:v>
                </c:pt>
                <c:pt idx="141">
                  <c:v>1.8241750624323916</c:v>
                </c:pt>
                <c:pt idx="142">
                  <c:v>3.093915814550686</c:v>
                </c:pt>
                <c:pt idx="143">
                  <c:v>2.7226116161858172</c:v>
                </c:pt>
                <c:pt idx="144">
                  <c:v>1.8746531891600051</c:v>
                </c:pt>
                <c:pt idx="145">
                  <c:v>2.4687566502132263</c:v>
                </c:pt>
                <c:pt idx="146">
                  <c:v>2.1919408035698824</c:v>
                </c:pt>
                <c:pt idx="147">
                  <c:v>2.2015201056025164</c:v>
                </c:pt>
                <c:pt idx="148">
                  <c:v>2.4499769824662496</c:v>
                </c:pt>
                <c:pt idx="149">
                  <c:v>3.0183385193419654</c:v>
                </c:pt>
                <c:pt idx="150">
                  <c:v>1.5818329647662526</c:v>
                </c:pt>
                <c:pt idx="151">
                  <c:v>1.629051859236887</c:v>
                </c:pt>
                <c:pt idx="152">
                  <c:v>3.2516328074142433</c:v>
                </c:pt>
                <c:pt idx="153">
                  <c:v>2.8300728064530185</c:v>
                </c:pt>
                <c:pt idx="154">
                  <c:v>1.8464629156388024</c:v>
                </c:pt>
                <c:pt idx="155">
                  <c:v>2.715086432061478</c:v>
                </c:pt>
                <c:pt idx="156">
                  <c:v>2.6581471279119007</c:v>
                </c:pt>
                <c:pt idx="157">
                  <c:v>3.5139269222673684</c:v>
                </c:pt>
                <c:pt idx="158">
                  <c:v>3.3595016112169729</c:v>
                </c:pt>
                <c:pt idx="159">
                  <c:v>2.4802885270037689</c:v>
                </c:pt>
                <c:pt idx="160">
                  <c:v>5.4847474657724336</c:v>
                </c:pt>
                <c:pt idx="161">
                  <c:v>4.9863871630448875</c:v>
                </c:pt>
                <c:pt idx="162">
                  <c:v>2.876059935938641</c:v>
                </c:pt>
                <c:pt idx="163">
                  <c:v>5.6036410217903185</c:v>
                </c:pt>
                <c:pt idx="164">
                  <c:v>3.3452009913837655</c:v>
                </c:pt>
                <c:pt idx="165">
                  <c:v>3.3843868083370983</c:v>
                </c:pt>
                <c:pt idx="166">
                  <c:v>4.9927231060728987</c:v>
                </c:pt>
                <c:pt idx="167">
                  <c:v>3.0539974230369746</c:v>
                </c:pt>
                <c:pt idx="168">
                  <c:v>3.1199563954894165</c:v>
                </c:pt>
                <c:pt idx="169">
                  <c:v>4.459002592464107</c:v>
                </c:pt>
                <c:pt idx="170">
                  <c:v>6.7863092996189494</c:v>
                </c:pt>
                <c:pt idx="171">
                  <c:v>7.4559261565073456</c:v>
                </c:pt>
                <c:pt idx="172">
                  <c:v>9.0703441469976251</c:v>
                </c:pt>
                <c:pt idx="173">
                  <c:v>10.023655827753498</c:v>
                </c:pt>
                <c:pt idx="174">
                  <c:v>10.100959086065222</c:v>
                </c:pt>
                <c:pt idx="175">
                  <c:v>30.939158145506862</c:v>
                </c:pt>
                <c:pt idx="176">
                  <c:v>7.1130939255600492</c:v>
                </c:pt>
                <c:pt idx="177">
                  <c:v>9.5093733893498822</c:v>
                </c:pt>
                <c:pt idx="178">
                  <c:v>53.012319002689843</c:v>
                </c:pt>
                <c:pt idx="179">
                  <c:v>25.350148932124977</c:v>
                </c:pt>
                <c:pt idx="180">
                  <c:v>95.742521551641602</c:v>
                </c:pt>
                <c:pt idx="181">
                  <c:v>15.324778020590371</c:v>
                </c:pt>
                <c:pt idx="182">
                  <c:v>26.879690001911143</c:v>
                </c:pt>
                <c:pt idx="183">
                  <c:v>34.479405795712282</c:v>
                </c:pt>
                <c:pt idx="184">
                  <c:v>33.10813182068901</c:v>
                </c:pt>
                <c:pt idx="185">
                  <c:v>42.359563222071706</c:v>
                </c:pt>
                <c:pt idx="186">
                  <c:v>40.870325405443843</c:v>
                </c:pt>
                <c:pt idx="187">
                  <c:v>22.5224870140970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CE-4A8F-BB02-8270DA12BD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8030216"/>
        <c:axId val="1138024728"/>
      </c:scatterChart>
      <c:valAx>
        <c:axId val="1138030216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38024728"/>
        <c:crosses val="autoZero"/>
        <c:crossBetween val="midCat"/>
      </c:valAx>
      <c:valAx>
        <c:axId val="1138024728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38030216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6875</xdr:colOff>
      <xdr:row>1</xdr:row>
      <xdr:rowOff>79375</xdr:rowOff>
    </xdr:from>
    <xdr:to>
      <xdr:col>10</xdr:col>
      <xdr:colOff>621514</xdr:colOff>
      <xdr:row>42</xdr:row>
      <xdr:rowOff>113514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AD1DB5EC-41DC-43F2-8109-39B22091D9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48319"/>
  <sheetViews>
    <sheetView tabSelected="1" zoomScale="70" zoomScaleNormal="70" workbookViewId="0">
      <pane ySplit="6" topLeftCell="A7" activePane="bottomLeft" state="frozen"/>
      <selection activeCell="B1" sqref="B1"/>
      <selection pane="bottomLeft" activeCell="H31" sqref="H31"/>
    </sheetView>
  </sheetViews>
  <sheetFormatPr baseColWidth="10" defaultRowHeight="15" x14ac:dyDescent="0.25"/>
  <cols>
    <col min="1" max="1" width="25.85546875" customWidth="1"/>
    <col min="2" max="2" width="19.85546875" customWidth="1"/>
    <col min="3" max="3" width="71.7109375" customWidth="1"/>
    <col min="4" max="6" width="19.85546875" customWidth="1"/>
    <col min="7" max="7" width="19.85546875" style="15" customWidth="1"/>
    <col min="8" max="8" width="19.85546875" style="4" customWidth="1"/>
    <col min="9" max="9" width="24.28515625" style="20" bestFit="1" customWidth="1"/>
    <col min="10" max="11" width="19.85546875" style="20" customWidth="1"/>
    <col min="12" max="12" width="19.85546875" style="15" customWidth="1"/>
    <col min="13" max="13" width="19.85546875" style="4" customWidth="1"/>
    <col min="14" max="14" width="24.28515625" style="20" bestFit="1" customWidth="1"/>
  </cols>
  <sheetData>
    <row r="1" spans="1:14" s="1" customFormat="1" ht="15.75" thickBot="1" x14ac:dyDescent="0.3">
      <c r="G1" s="15"/>
      <c r="H1" s="15"/>
      <c r="I1" s="16"/>
      <c r="J1" s="16"/>
      <c r="K1" s="16"/>
      <c r="L1" s="15"/>
      <c r="M1" s="15"/>
      <c r="N1" s="16"/>
    </row>
    <row r="2" spans="1:14" s="1" customFormat="1" ht="53.25" customHeight="1" thickBot="1" x14ac:dyDescent="0.3">
      <c r="A2" s="49" t="s">
        <v>388</v>
      </c>
      <c r="B2" s="50"/>
      <c r="C2" s="50"/>
      <c r="D2" s="50"/>
      <c r="E2" s="50"/>
      <c r="F2" s="50"/>
      <c r="G2" s="50"/>
      <c r="H2" s="50"/>
      <c r="I2" s="51"/>
      <c r="J2" s="24"/>
      <c r="K2" s="16"/>
      <c r="L2" s="15"/>
      <c r="M2" s="15"/>
      <c r="N2" s="16"/>
    </row>
    <row r="3" spans="1:14" s="1" customFormat="1" x14ac:dyDescent="0.25">
      <c r="A3" s="2"/>
      <c r="B3" s="2"/>
      <c r="C3" s="6"/>
      <c r="E3" s="3"/>
      <c r="G3" s="15"/>
      <c r="H3" s="15"/>
      <c r="I3" s="16"/>
      <c r="J3" s="16"/>
      <c r="K3" s="16"/>
      <c r="L3" s="15"/>
      <c r="M3" s="15"/>
      <c r="N3" s="16"/>
    </row>
    <row r="4" spans="1:14" s="1" customFormat="1" ht="15.75" thickBot="1" x14ac:dyDescent="0.3">
      <c r="B4" s="31" t="s">
        <v>390</v>
      </c>
      <c r="C4" s="16">
        <f xml:space="preserve"> SUBTOTAL(3,B7:B194)</f>
        <v>188</v>
      </c>
      <c r="G4" s="15"/>
      <c r="H4" s="15"/>
      <c r="I4" s="16"/>
      <c r="J4" s="16"/>
      <c r="K4" s="16"/>
      <c r="L4" s="17"/>
      <c r="M4" s="15"/>
      <c r="N4" s="16"/>
    </row>
    <row r="5" spans="1:14" s="1" customFormat="1" ht="15.75" thickBot="1" x14ac:dyDescent="0.3">
      <c r="A5" s="44"/>
      <c r="B5" s="45"/>
      <c r="C5" s="32"/>
      <c r="D5" s="33"/>
      <c r="E5" s="46" t="s">
        <v>382</v>
      </c>
      <c r="F5" s="46"/>
      <c r="G5" s="46"/>
      <c r="H5" s="46"/>
      <c r="I5" s="46"/>
      <c r="J5" s="47" t="s">
        <v>383</v>
      </c>
      <c r="K5" s="47"/>
      <c r="L5" s="47"/>
      <c r="M5" s="47"/>
      <c r="N5" s="48"/>
    </row>
    <row r="6" spans="1:14" s="14" customFormat="1" ht="67.5" customHeight="1" thickBot="1" x14ac:dyDescent="0.3">
      <c r="A6" s="34" t="s">
        <v>377</v>
      </c>
      <c r="B6" s="35" t="s">
        <v>379</v>
      </c>
      <c r="C6" s="35" t="s">
        <v>389</v>
      </c>
      <c r="D6" s="36" t="s">
        <v>380</v>
      </c>
      <c r="E6" s="37" t="s">
        <v>386</v>
      </c>
      <c r="F6" s="37" t="s">
        <v>384</v>
      </c>
      <c r="G6" s="38" t="s">
        <v>385</v>
      </c>
      <c r="H6" s="39" t="s">
        <v>391</v>
      </c>
      <c r="I6" s="37" t="s">
        <v>381</v>
      </c>
      <c r="J6" s="40" t="s">
        <v>386</v>
      </c>
      <c r="K6" s="40" t="s">
        <v>384</v>
      </c>
      <c r="L6" s="41" t="s">
        <v>387</v>
      </c>
      <c r="M6" s="42" t="s">
        <v>391</v>
      </c>
      <c r="N6" s="43" t="s">
        <v>381</v>
      </c>
    </row>
    <row r="7" spans="1:14" x14ac:dyDescent="0.25">
      <c r="A7" s="8" t="s">
        <v>375</v>
      </c>
      <c r="B7" s="9" t="s">
        <v>178</v>
      </c>
      <c r="C7" s="9" t="s">
        <v>179</v>
      </c>
      <c r="D7" s="9">
        <v>54598</v>
      </c>
      <c r="E7" s="9">
        <v>86</v>
      </c>
      <c r="F7" s="9">
        <v>1</v>
      </c>
      <c r="G7" s="26">
        <v>6.3959270660667769E-2</v>
      </c>
      <c r="H7" s="18">
        <v>1.226</v>
      </c>
      <c r="I7" s="19">
        <v>6</v>
      </c>
      <c r="J7" s="19">
        <v>50</v>
      </c>
      <c r="K7" s="19">
        <v>1</v>
      </c>
      <c r="L7" s="26">
        <v>0.11757250402391894</v>
      </c>
      <c r="M7" s="18">
        <v>1.26</v>
      </c>
      <c r="N7" s="19">
        <v>7</v>
      </c>
    </row>
    <row r="8" spans="1:14" x14ac:dyDescent="0.25">
      <c r="A8" s="8" t="s">
        <v>378</v>
      </c>
      <c r="B8" s="9" t="s">
        <v>205</v>
      </c>
      <c r="C8" s="9" t="s">
        <v>206</v>
      </c>
      <c r="D8" s="9">
        <v>51721</v>
      </c>
      <c r="E8" s="9">
        <v>106</v>
      </c>
      <c r="F8" s="9">
        <v>1</v>
      </c>
      <c r="G8" s="26">
        <v>6.623253611176888E-2</v>
      </c>
      <c r="H8" s="18">
        <v>1.194</v>
      </c>
      <c r="I8" s="19">
        <v>11</v>
      </c>
      <c r="J8" s="19">
        <v>76</v>
      </c>
      <c r="K8" s="19">
        <v>1</v>
      </c>
      <c r="L8" s="26">
        <v>0.13328606121029074</v>
      </c>
      <c r="M8" s="18">
        <v>1.4930000000000001</v>
      </c>
      <c r="N8" s="19">
        <v>6</v>
      </c>
    </row>
    <row r="9" spans="1:14" x14ac:dyDescent="0.25">
      <c r="A9" s="8" t="s">
        <v>375</v>
      </c>
      <c r="B9" s="9" t="s">
        <v>180</v>
      </c>
      <c r="C9" s="9" t="s">
        <v>181</v>
      </c>
      <c r="D9" s="9">
        <v>54038</v>
      </c>
      <c r="E9" s="9">
        <v>86</v>
      </c>
      <c r="F9" s="9">
        <v>2</v>
      </c>
      <c r="G9" s="26">
        <v>6.8707080274686236E-2</v>
      </c>
      <c r="H9" s="18">
        <v>1.1240000000000001</v>
      </c>
      <c r="I9" s="19">
        <v>6</v>
      </c>
      <c r="J9" s="19">
        <v>50</v>
      </c>
      <c r="K9" s="19">
        <v>2</v>
      </c>
      <c r="L9" s="26">
        <v>0.11150037129623641</v>
      </c>
      <c r="M9" s="18">
        <v>1.7230000000000001</v>
      </c>
      <c r="N9" s="19">
        <v>5</v>
      </c>
    </row>
    <row r="10" spans="1:14" x14ac:dyDescent="0.25">
      <c r="A10" s="8" t="s">
        <v>378</v>
      </c>
      <c r="B10" s="9" t="s">
        <v>285</v>
      </c>
      <c r="C10" s="9" t="s">
        <v>286</v>
      </c>
      <c r="D10" s="9">
        <v>60912</v>
      </c>
      <c r="E10" s="9">
        <v>178</v>
      </c>
      <c r="F10" s="9">
        <v>1</v>
      </c>
      <c r="G10" s="26">
        <v>7.18091404215013E-2</v>
      </c>
      <c r="H10" s="18">
        <v>1.367</v>
      </c>
      <c r="I10" s="19">
        <v>4</v>
      </c>
      <c r="J10" s="19">
        <v>264</v>
      </c>
      <c r="K10" s="19"/>
      <c r="L10" s="26">
        <v>0.11906888134785974</v>
      </c>
      <c r="M10" s="18">
        <v>1.0209999999999999</v>
      </c>
      <c r="N10" s="19">
        <v>3</v>
      </c>
    </row>
    <row r="11" spans="1:14" x14ac:dyDescent="0.25">
      <c r="A11" s="8"/>
      <c r="B11" s="9" t="s">
        <v>369</v>
      </c>
      <c r="C11" s="9" t="s">
        <v>370</v>
      </c>
      <c r="D11" s="9">
        <v>50534</v>
      </c>
      <c r="E11" s="9">
        <v>357</v>
      </c>
      <c r="F11" s="9"/>
      <c r="G11" s="26">
        <v>7.2768174283684581E-2</v>
      </c>
      <c r="H11" s="18">
        <v>1.2490000000000001</v>
      </c>
      <c r="I11" s="19">
        <v>2</v>
      </c>
      <c r="J11" s="19">
        <v>178</v>
      </c>
      <c r="K11" s="19"/>
      <c r="L11" s="26">
        <v>5.0233611409861559E-2</v>
      </c>
      <c r="M11" s="18">
        <v>1.7350000000000001</v>
      </c>
      <c r="N11" s="19">
        <v>2</v>
      </c>
    </row>
    <row r="12" spans="1:14" x14ac:dyDescent="0.25">
      <c r="A12" s="8"/>
      <c r="B12" s="9" t="s">
        <v>207</v>
      </c>
      <c r="C12" s="9" t="s">
        <v>208</v>
      </c>
      <c r="D12" s="9">
        <v>51149</v>
      </c>
      <c r="E12" s="9">
        <v>106</v>
      </c>
      <c r="F12" s="9">
        <v>2</v>
      </c>
      <c r="G12" s="26">
        <v>7.7515983897703047E-2</v>
      </c>
      <c r="H12" s="18">
        <v>1.2410000000000001</v>
      </c>
      <c r="I12" s="19">
        <v>6</v>
      </c>
      <c r="J12" s="19">
        <v>76</v>
      </c>
      <c r="K12" s="19">
        <v>2</v>
      </c>
      <c r="L12" s="26">
        <v>0.13002227281533327</v>
      </c>
      <c r="M12" s="18">
        <v>1.169</v>
      </c>
      <c r="N12" s="19">
        <v>4</v>
      </c>
    </row>
    <row r="13" spans="1:14" x14ac:dyDescent="0.25">
      <c r="A13" s="8"/>
      <c r="B13" s="9" t="s">
        <v>182</v>
      </c>
      <c r="C13" s="9" t="s">
        <v>183</v>
      </c>
      <c r="D13" s="9">
        <v>54131</v>
      </c>
      <c r="E13" s="9">
        <v>86</v>
      </c>
      <c r="F13" s="9">
        <v>3</v>
      </c>
      <c r="G13" s="26">
        <v>8.4229220932986015E-2</v>
      </c>
      <c r="H13" s="18">
        <v>1.413</v>
      </c>
      <c r="I13" s="19">
        <v>5</v>
      </c>
      <c r="J13" s="19">
        <v>50</v>
      </c>
      <c r="K13" s="19">
        <v>3</v>
      </c>
      <c r="L13" s="26">
        <v>0.10121775075938617</v>
      </c>
      <c r="M13" s="18">
        <v>1.651</v>
      </c>
      <c r="N13" s="19">
        <v>6</v>
      </c>
    </row>
    <row r="14" spans="1:14" x14ac:dyDescent="0.25">
      <c r="A14" s="7"/>
      <c r="B14" s="1" t="s">
        <v>36</v>
      </c>
      <c r="C14" t="s">
        <v>37</v>
      </c>
      <c r="D14">
        <v>88839</v>
      </c>
      <c r="E14">
        <v>19</v>
      </c>
      <c r="G14" s="15">
        <v>9.5548188491593647E-2</v>
      </c>
      <c r="H14" s="4">
        <v>1.3080000000000001</v>
      </c>
      <c r="I14" s="20">
        <v>20</v>
      </c>
      <c r="J14" s="20">
        <v>31</v>
      </c>
      <c r="L14" s="15">
        <v>0.19055640564885407</v>
      </c>
      <c r="M14" s="4">
        <v>1.1919999999999999</v>
      </c>
      <c r="N14" s="20">
        <v>14</v>
      </c>
    </row>
    <row r="15" spans="1:14" x14ac:dyDescent="0.25">
      <c r="A15" s="10" t="s">
        <v>376</v>
      </c>
      <c r="B15" s="11" t="s">
        <v>217</v>
      </c>
      <c r="C15" s="12" t="s">
        <v>218</v>
      </c>
      <c r="D15" s="12">
        <v>75547</v>
      </c>
      <c r="E15" s="12">
        <v>115</v>
      </c>
      <c r="F15" s="12"/>
      <c r="G15" s="27">
        <v>9.9976320151551029E-2</v>
      </c>
      <c r="H15" s="21">
        <v>1.341</v>
      </c>
      <c r="I15" s="22">
        <v>6</v>
      </c>
      <c r="J15" s="22">
        <v>177</v>
      </c>
      <c r="K15" s="22">
        <v>1</v>
      </c>
      <c r="L15" s="27">
        <v>0.19945548652179548</v>
      </c>
      <c r="M15" s="21">
        <v>1.7709999999999999</v>
      </c>
      <c r="N15" s="22">
        <v>3</v>
      </c>
    </row>
    <row r="16" spans="1:14" x14ac:dyDescent="0.25">
      <c r="A16" s="7" t="s">
        <v>378</v>
      </c>
      <c r="B16" s="1" t="s">
        <v>150</v>
      </c>
      <c r="C16" t="s">
        <v>151</v>
      </c>
      <c r="D16">
        <v>44666</v>
      </c>
      <c r="E16">
        <v>75</v>
      </c>
      <c r="G16" s="15">
        <v>0.10956665877338384</v>
      </c>
      <c r="H16" s="4">
        <v>1.4239999999999999</v>
      </c>
      <c r="I16" s="20">
        <v>7</v>
      </c>
      <c r="J16" s="20">
        <v>246</v>
      </c>
      <c r="L16" s="15">
        <v>0.14392941701389639</v>
      </c>
      <c r="M16" s="4">
        <v>1.181</v>
      </c>
      <c r="N16" s="20">
        <v>3</v>
      </c>
    </row>
    <row r="17" spans="1:14" x14ac:dyDescent="0.25">
      <c r="A17" s="7" t="s">
        <v>378</v>
      </c>
      <c r="B17" s="1" t="s">
        <v>184</v>
      </c>
      <c r="C17" t="s">
        <v>185</v>
      </c>
      <c r="D17">
        <v>52815</v>
      </c>
      <c r="E17">
        <v>88</v>
      </c>
      <c r="G17" s="15">
        <v>0.12005683163627753</v>
      </c>
      <c r="H17" s="4">
        <v>1.349</v>
      </c>
      <c r="I17" s="20">
        <v>8</v>
      </c>
      <c r="J17" s="20">
        <v>138</v>
      </c>
      <c r="L17" s="15">
        <v>0.32749400604095447</v>
      </c>
      <c r="M17" s="4">
        <v>1.125</v>
      </c>
      <c r="N17" s="20">
        <v>3</v>
      </c>
    </row>
    <row r="18" spans="1:14" x14ac:dyDescent="0.25">
      <c r="A18" s="7"/>
      <c r="B18" s="1" t="s">
        <v>190</v>
      </c>
      <c r="C18" t="s">
        <v>185</v>
      </c>
      <c r="D18">
        <v>106416</v>
      </c>
      <c r="E18">
        <v>91</v>
      </c>
      <c r="G18" s="15">
        <v>0.12124082405872602</v>
      </c>
      <c r="H18" s="4">
        <v>1.238</v>
      </c>
      <c r="I18" s="20">
        <v>9</v>
      </c>
      <c r="J18" s="20">
        <v>199</v>
      </c>
      <c r="L18" s="15">
        <v>0.22437603269069045</v>
      </c>
      <c r="M18" s="4">
        <v>1.357</v>
      </c>
      <c r="N18" s="20">
        <v>2</v>
      </c>
    </row>
    <row r="19" spans="1:14" x14ac:dyDescent="0.25">
      <c r="A19" s="7" t="s">
        <v>378</v>
      </c>
      <c r="B19" s="1" t="s">
        <v>98</v>
      </c>
      <c r="C19" t="s">
        <v>99</v>
      </c>
      <c r="D19">
        <v>80745</v>
      </c>
      <c r="E19">
        <v>47</v>
      </c>
      <c r="F19">
        <v>1</v>
      </c>
      <c r="G19" s="15">
        <v>0.12349040966137817</v>
      </c>
      <c r="H19" s="4">
        <v>1.2549999999999999</v>
      </c>
      <c r="I19" s="20">
        <v>11</v>
      </c>
      <c r="J19" s="20">
        <v>62</v>
      </c>
      <c r="K19" s="20">
        <v>1</v>
      </c>
      <c r="L19" s="15">
        <v>0.35982354253474091</v>
      </c>
      <c r="M19" s="4">
        <v>1.163</v>
      </c>
      <c r="N19" s="20">
        <v>8</v>
      </c>
    </row>
    <row r="20" spans="1:14" x14ac:dyDescent="0.25">
      <c r="A20" s="7"/>
      <c r="B20" s="1" t="s">
        <v>24</v>
      </c>
      <c r="C20" t="s">
        <v>25</v>
      </c>
      <c r="D20">
        <v>87678</v>
      </c>
      <c r="E20">
        <v>14</v>
      </c>
      <c r="G20" s="15">
        <v>0.15711579445891546</v>
      </c>
      <c r="H20" s="4">
        <v>1.1779999999999999</v>
      </c>
      <c r="I20" s="20">
        <v>24</v>
      </c>
      <c r="J20" s="20">
        <v>49</v>
      </c>
      <c r="L20" s="15">
        <v>0.32238866790936749</v>
      </c>
      <c r="M20" s="4">
        <v>1.0840000000000001</v>
      </c>
      <c r="N20" s="20">
        <v>12</v>
      </c>
    </row>
    <row r="21" spans="1:14" x14ac:dyDescent="0.25">
      <c r="A21" s="7" t="s">
        <v>378</v>
      </c>
      <c r="B21" s="1" t="s">
        <v>42</v>
      </c>
      <c r="C21" t="s">
        <v>43</v>
      </c>
      <c r="D21">
        <v>73733</v>
      </c>
      <c r="E21">
        <v>22</v>
      </c>
      <c r="G21" s="15">
        <v>0.17629647170258111</v>
      </c>
      <c r="H21" s="4">
        <v>1.1120000000000001</v>
      </c>
      <c r="I21" s="20">
        <v>16</v>
      </c>
      <c r="J21" s="20">
        <v>29</v>
      </c>
      <c r="L21" s="15">
        <v>0.26149827528812536</v>
      </c>
      <c r="M21" s="4">
        <v>1.07</v>
      </c>
      <c r="N21" s="20">
        <v>18</v>
      </c>
    </row>
    <row r="22" spans="1:14" x14ac:dyDescent="0.25">
      <c r="A22" s="7"/>
      <c r="B22" s="1" t="s">
        <v>335</v>
      </c>
      <c r="C22" t="s">
        <v>336</v>
      </c>
      <c r="D22">
        <v>91687</v>
      </c>
      <c r="E22">
        <v>252</v>
      </c>
      <c r="G22" s="15">
        <v>0.17665166942931565</v>
      </c>
      <c r="H22" s="4">
        <v>1.149</v>
      </c>
      <c r="I22" s="20">
        <v>3</v>
      </c>
      <c r="J22" s="20">
        <v>325</v>
      </c>
      <c r="L22" s="15">
        <v>0.42653854586185103</v>
      </c>
      <c r="M22" s="4">
        <v>1.552</v>
      </c>
      <c r="N22" s="20">
        <v>2</v>
      </c>
    </row>
    <row r="23" spans="1:14" x14ac:dyDescent="0.25">
      <c r="A23" s="10" t="s">
        <v>378</v>
      </c>
      <c r="B23" s="11" t="s">
        <v>54</v>
      </c>
      <c r="C23" s="12" t="s">
        <v>55</v>
      </c>
      <c r="D23" s="12">
        <v>118768</v>
      </c>
      <c r="E23" s="12">
        <v>27</v>
      </c>
      <c r="F23" s="12"/>
      <c r="G23" s="27">
        <v>0.18091404215013024</v>
      </c>
      <c r="H23" s="21">
        <v>1.105</v>
      </c>
      <c r="I23" s="22">
        <v>11</v>
      </c>
      <c r="J23" s="22">
        <v>41</v>
      </c>
      <c r="K23" s="22"/>
      <c r="L23" s="27">
        <v>0.20634770950947226</v>
      </c>
      <c r="M23" s="21">
        <v>1.1279999999999999</v>
      </c>
      <c r="N23" s="22">
        <v>8</v>
      </c>
    </row>
    <row r="24" spans="1:14" x14ac:dyDescent="0.25">
      <c r="A24" s="7"/>
      <c r="B24" s="1" t="s">
        <v>174</v>
      </c>
      <c r="C24" t="s">
        <v>175</v>
      </c>
      <c r="D24">
        <v>35709</v>
      </c>
      <c r="E24">
        <v>84</v>
      </c>
      <c r="F24">
        <v>1</v>
      </c>
      <c r="G24" s="15">
        <v>0.1812692398768648</v>
      </c>
      <c r="H24" s="4">
        <v>1.806</v>
      </c>
      <c r="I24" s="20">
        <v>6</v>
      </c>
      <c r="J24" s="20">
        <v>235</v>
      </c>
      <c r="K24" s="20">
        <v>1</v>
      </c>
      <c r="L24" s="15">
        <v>0.33389472165868211</v>
      </c>
      <c r="M24" s="4">
        <v>1.4530000000000001</v>
      </c>
      <c r="N24" s="20">
        <v>2</v>
      </c>
    </row>
    <row r="25" spans="1:14" x14ac:dyDescent="0.25">
      <c r="A25" s="7" t="s">
        <v>378</v>
      </c>
      <c r="B25" s="1" t="s">
        <v>46</v>
      </c>
      <c r="C25" t="s">
        <v>47</v>
      </c>
      <c r="D25">
        <v>48366</v>
      </c>
      <c r="E25">
        <v>24</v>
      </c>
      <c r="G25" s="15">
        <v>0.18269003078380297</v>
      </c>
      <c r="H25" s="4">
        <v>1.137</v>
      </c>
      <c r="I25" s="20">
        <v>13</v>
      </c>
      <c r="J25" s="20">
        <v>80</v>
      </c>
      <c r="L25" s="15">
        <v>0.93331902244165599</v>
      </c>
      <c r="M25" s="4">
        <v>1.6719999999999999</v>
      </c>
      <c r="N25" s="20">
        <v>7</v>
      </c>
    </row>
    <row r="26" spans="1:14" x14ac:dyDescent="0.25">
      <c r="A26" s="7" t="s">
        <v>375</v>
      </c>
      <c r="B26" s="1" t="s">
        <v>273</v>
      </c>
      <c r="C26" t="s">
        <v>274</v>
      </c>
      <c r="D26">
        <v>72443</v>
      </c>
      <c r="E26">
        <v>166</v>
      </c>
      <c r="G26" s="15">
        <v>0.18553161259767939</v>
      </c>
      <c r="H26" s="4">
        <v>1.661</v>
      </c>
      <c r="I26" s="20">
        <v>5</v>
      </c>
      <c r="J26" s="20">
        <v>259</v>
      </c>
      <c r="L26" s="15">
        <v>0.87200911772733491</v>
      </c>
      <c r="M26" s="4">
        <v>1.728</v>
      </c>
      <c r="N26" s="20">
        <v>2</v>
      </c>
    </row>
    <row r="27" spans="1:14" x14ac:dyDescent="0.25">
      <c r="A27" s="7" t="s">
        <v>378</v>
      </c>
      <c r="B27" s="1" t="s">
        <v>72</v>
      </c>
      <c r="C27" t="s">
        <v>73</v>
      </c>
      <c r="D27">
        <v>34191</v>
      </c>
      <c r="E27">
        <v>36</v>
      </c>
      <c r="F27">
        <v>1</v>
      </c>
      <c r="G27" s="15">
        <v>0.18825479516931093</v>
      </c>
      <c r="H27" s="4">
        <v>1.2629999999999999</v>
      </c>
      <c r="I27" s="20">
        <v>5</v>
      </c>
      <c r="J27" s="20">
        <v>45</v>
      </c>
      <c r="L27" s="15">
        <v>0.28647368653247096</v>
      </c>
      <c r="M27" s="4">
        <v>1.139</v>
      </c>
      <c r="N27" s="20">
        <v>6</v>
      </c>
    </row>
    <row r="28" spans="1:14" x14ac:dyDescent="0.25">
      <c r="A28" s="10" t="s">
        <v>378</v>
      </c>
      <c r="B28" s="12" t="s">
        <v>321</v>
      </c>
      <c r="C28" s="12" t="s">
        <v>322</v>
      </c>
      <c r="D28" s="12">
        <v>58606</v>
      </c>
      <c r="E28" s="12">
        <v>221</v>
      </c>
      <c r="F28" s="12"/>
      <c r="G28" s="27">
        <v>0.20151551030073406</v>
      </c>
      <c r="H28" s="21">
        <v>1.508</v>
      </c>
      <c r="I28" s="22">
        <v>3</v>
      </c>
      <c r="J28" s="22">
        <v>136</v>
      </c>
      <c r="K28" s="22">
        <v>1</v>
      </c>
      <c r="L28" s="27">
        <v>0.62647848923459359</v>
      </c>
      <c r="M28" s="21">
        <v>1.0449999999999999</v>
      </c>
      <c r="N28" s="22">
        <v>5</v>
      </c>
    </row>
    <row r="29" spans="1:14" x14ac:dyDescent="0.25">
      <c r="A29" s="7" t="s">
        <v>378</v>
      </c>
      <c r="B29" s="1" t="s">
        <v>80</v>
      </c>
      <c r="C29" t="s">
        <v>81</v>
      </c>
      <c r="D29">
        <v>60917</v>
      </c>
      <c r="E29">
        <v>40</v>
      </c>
      <c r="G29" s="15">
        <v>0.22223537769358276</v>
      </c>
      <c r="H29" s="4">
        <v>1.377</v>
      </c>
      <c r="I29" s="20">
        <v>12</v>
      </c>
      <c r="J29" s="20">
        <v>25</v>
      </c>
      <c r="L29" s="15">
        <v>0.11200892487113373</v>
      </c>
      <c r="M29" s="4">
        <v>1.6259999999999999</v>
      </c>
      <c r="N29" s="20">
        <v>13</v>
      </c>
    </row>
    <row r="30" spans="1:14" x14ac:dyDescent="0.25">
      <c r="A30" s="7" t="s">
        <v>375</v>
      </c>
      <c r="B30" s="1" t="s">
        <v>227</v>
      </c>
      <c r="C30" t="s">
        <v>228</v>
      </c>
      <c r="D30">
        <v>251954</v>
      </c>
      <c r="E30">
        <v>125</v>
      </c>
      <c r="G30" s="15">
        <v>0.24473123372010419</v>
      </c>
      <c r="H30" s="4">
        <v>1.276</v>
      </c>
      <c r="I30" s="20">
        <v>6</v>
      </c>
      <c r="J30" s="20">
        <v>42</v>
      </c>
      <c r="L30" s="15">
        <v>0.26556319846440735</v>
      </c>
      <c r="M30" s="4">
        <v>1.177</v>
      </c>
      <c r="N30" s="20">
        <v>4</v>
      </c>
    </row>
    <row r="31" spans="1:14" x14ac:dyDescent="0.25">
      <c r="A31" s="7" t="s">
        <v>378</v>
      </c>
      <c r="B31" s="1" t="s">
        <v>271</v>
      </c>
      <c r="C31" t="s">
        <v>272</v>
      </c>
      <c r="D31">
        <v>49623</v>
      </c>
      <c r="E31">
        <v>164</v>
      </c>
      <c r="G31" s="15">
        <v>0.26249112005683162</v>
      </c>
      <c r="H31" s="4">
        <v>1.026</v>
      </c>
      <c r="I31" s="20">
        <v>4</v>
      </c>
      <c r="J31" s="20">
        <v>164</v>
      </c>
      <c r="L31" s="15">
        <v>0.49574477472613815</v>
      </c>
      <c r="M31" s="4">
        <v>1.1080000000000001</v>
      </c>
      <c r="N31" s="20">
        <v>5</v>
      </c>
    </row>
    <row r="32" spans="1:14" x14ac:dyDescent="0.25">
      <c r="A32" s="7" t="s">
        <v>378</v>
      </c>
      <c r="B32" s="1" t="s">
        <v>62</v>
      </c>
      <c r="C32" t="s">
        <v>63</v>
      </c>
      <c r="D32">
        <v>103979</v>
      </c>
      <c r="E32">
        <v>32</v>
      </c>
      <c r="G32" s="15">
        <v>0.26971347383376748</v>
      </c>
      <c r="H32" s="4">
        <v>1.135</v>
      </c>
      <c r="I32" s="20">
        <v>10</v>
      </c>
      <c r="J32" s="20">
        <v>85</v>
      </c>
      <c r="L32" s="15">
        <v>0.34619146118760979</v>
      </c>
      <c r="M32" s="4">
        <v>1.071</v>
      </c>
      <c r="N32" s="20">
        <v>11</v>
      </c>
    </row>
    <row r="33" spans="1:14" x14ac:dyDescent="0.25">
      <c r="A33" s="7" t="s">
        <v>378</v>
      </c>
      <c r="B33" s="1" t="s">
        <v>203</v>
      </c>
      <c r="C33" t="s">
        <v>204</v>
      </c>
      <c r="D33">
        <v>83964</v>
      </c>
      <c r="E33">
        <v>105</v>
      </c>
      <c r="G33" s="15">
        <v>0.28202699502723183</v>
      </c>
      <c r="H33" s="4">
        <v>1.1220000000000001</v>
      </c>
      <c r="I33" s="20">
        <v>8</v>
      </c>
      <c r="J33" s="20">
        <v>162</v>
      </c>
      <c r="L33" s="15">
        <v>0.61299112082361484</v>
      </c>
      <c r="M33" s="4">
        <v>1.163</v>
      </c>
      <c r="N33" s="20">
        <v>5</v>
      </c>
    </row>
    <row r="34" spans="1:14" x14ac:dyDescent="0.25">
      <c r="A34" s="7" t="s">
        <v>378</v>
      </c>
      <c r="B34" s="1" t="s">
        <v>52</v>
      </c>
      <c r="C34" t="s">
        <v>53</v>
      </c>
      <c r="D34">
        <v>104486</v>
      </c>
      <c r="E34">
        <v>26</v>
      </c>
      <c r="F34">
        <v>1</v>
      </c>
      <c r="G34" s="15">
        <v>0.28593417002131183</v>
      </c>
      <c r="H34" s="4">
        <v>1.0940000000000001</v>
      </c>
      <c r="I34" s="20">
        <v>21</v>
      </c>
      <c r="J34" s="20">
        <v>27</v>
      </c>
      <c r="L34" s="15">
        <v>0.42821197520481374</v>
      </c>
      <c r="M34" s="4">
        <v>1.1519999999999999</v>
      </c>
      <c r="N34" s="20">
        <v>8</v>
      </c>
    </row>
    <row r="35" spans="1:14" x14ac:dyDescent="0.25">
      <c r="A35" s="7" t="s">
        <v>378</v>
      </c>
      <c r="B35" s="1" t="s">
        <v>168</v>
      </c>
      <c r="C35" t="s">
        <v>169</v>
      </c>
      <c r="D35">
        <v>82608</v>
      </c>
      <c r="E35">
        <v>82</v>
      </c>
      <c r="G35" s="15">
        <v>0.29114373668008525</v>
      </c>
      <c r="H35" s="4">
        <v>1.175</v>
      </c>
      <c r="I35" s="20">
        <v>7</v>
      </c>
      <c r="J35" s="20">
        <v>120</v>
      </c>
      <c r="L35" s="15">
        <v>0.62989308824613199</v>
      </c>
      <c r="M35" s="4">
        <v>1.0580000000000001</v>
      </c>
      <c r="N35" s="20">
        <v>4</v>
      </c>
    </row>
    <row r="36" spans="1:14" x14ac:dyDescent="0.25">
      <c r="A36" s="7"/>
      <c r="B36" s="1" t="s">
        <v>213</v>
      </c>
      <c r="C36" t="s">
        <v>214</v>
      </c>
      <c r="D36">
        <v>47748</v>
      </c>
      <c r="E36">
        <v>109</v>
      </c>
      <c r="G36" s="15">
        <v>0.2964717025811035</v>
      </c>
      <c r="H36" s="4">
        <v>1.1619999999999999</v>
      </c>
      <c r="I36" s="20">
        <v>7</v>
      </c>
      <c r="J36" s="20">
        <v>219</v>
      </c>
      <c r="L36" s="15">
        <v>0.94864149794287089</v>
      </c>
      <c r="M36" s="4">
        <v>1.2669999999999999</v>
      </c>
      <c r="N36" s="20">
        <v>3</v>
      </c>
    </row>
    <row r="37" spans="1:14" x14ac:dyDescent="0.25">
      <c r="A37" s="7"/>
      <c r="B37" s="1" t="s">
        <v>92</v>
      </c>
      <c r="C37" t="s">
        <v>93</v>
      </c>
      <c r="D37">
        <v>49157</v>
      </c>
      <c r="E37">
        <v>46</v>
      </c>
      <c r="F37">
        <v>1</v>
      </c>
      <c r="G37" s="15">
        <v>0.30760123135211931</v>
      </c>
      <c r="H37" s="4">
        <v>1.389</v>
      </c>
      <c r="I37" s="20">
        <v>5</v>
      </c>
      <c r="J37" s="20">
        <v>65</v>
      </c>
      <c r="K37" s="20">
        <v>2</v>
      </c>
      <c r="L37" s="15">
        <v>0.32159707681121058</v>
      </c>
      <c r="M37" s="4">
        <v>1.1080000000000001</v>
      </c>
      <c r="N37" s="20">
        <v>5</v>
      </c>
    </row>
    <row r="38" spans="1:14" x14ac:dyDescent="0.25">
      <c r="A38" s="7" t="s">
        <v>378</v>
      </c>
      <c r="B38" s="1" t="s">
        <v>209</v>
      </c>
      <c r="C38" t="s">
        <v>210</v>
      </c>
      <c r="D38">
        <v>54072</v>
      </c>
      <c r="E38">
        <v>107</v>
      </c>
      <c r="G38" s="15">
        <v>0.31257399952640302</v>
      </c>
      <c r="H38" s="4">
        <v>1.2529999999999999</v>
      </c>
      <c r="I38" s="20">
        <v>7</v>
      </c>
      <c r="J38" s="20">
        <v>171</v>
      </c>
      <c r="L38" s="15">
        <v>0.58541017349215896</v>
      </c>
      <c r="M38" s="4">
        <v>1.038</v>
      </c>
      <c r="N38" s="20">
        <v>4</v>
      </c>
    </row>
    <row r="39" spans="1:14" x14ac:dyDescent="0.25">
      <c r="A39" s="7" t="s">
        <v>376</v>
      </c>
      <c r="B39" s="1" t="s">
        <v>90</v>
      </c>
      <c r="C39" t="s">
        <v>91</v>
      </c>
      <c r="D39">
        <v>38432</v>
      </c>
      <c r="E39">
        <v>45</v>
      </c>
      <c r="G39" s="15">
        <v>0.31754676770068668</v>
      </c>
      <c r="H39" s="4">
        <v>1.1419999999999999</v>
      </c>
      <c r="I39" s="20">
        <v>7</v>
      </c>
      <c r="J39" s="20">
        <v>158</v>
      </c>
      <c r="L39" s="15">
        <v>0.20911511891854026</v>
      </c>
      <c r="M39" s="4">
        <v>1.254</v>
      </c>
      <c r="N39" s="20">
        <v>3</v>
      </c>
    </row>
    <row r="40" spans="1:14" x14ac:dyDescent="0.25">
      <c r="A40" s="7" t="s">
        <v>378</v>
      </c>
      <c r="B40" s="1" t="s">
        <v>313</v>
      </c>
      <c r="C40" t="s">
        <v>314</v>
      </c>
      <c r="D40">
        <v>37281</v>
      </c>
      <c r="E40">
        <v>209</v>
      </c>
      <c r="G40" s="15">
        <v>0.31873076012313523</v>
      </c>
      <c r="H40" s="4">
        <v>1.2929999999999999</v>
      </c>
      <c r="I40" s="20">
        <v>4</v>
      </c>
      <c r="J40" s="20">
        <v>193</v>
      </c>
      <c r="L40" s="15">
        <v>0.60749429259112109</v>
      </c>
      <c r="M40" s="4">
        <v>1.444</v>
      </c>
      <c r="N40" s="20">
        <v>2</v>
      </c>
    </row>
    <row r="41" spans="1:14" x14ac:dyDescent="0.25">
      <c r="A41" s="7"/>
      <c r="B41" s="1" t="s">
        <v>100</v>
      </c>
      <c r="C41" t="s">
        <v>101</v>
      </c>
      <c r="D41">
        <v>59717</v>
      </c>
      <c r="E41">
        <v>49</v>
      </c>
      <c r="G41" s="15">
        <v>0.33933222827373904</v>
      </c>
      <c r="H41" s="4">
        <v>1.401</v>
      </c>
      <c r="I41" s="20">
        <v>9</v>
      </c>
      <c r="J41" s="20">
        <v>15</v>
      </c>
      <c r="L41" s="15">
        <v>0.63151287117958388</v>
      </c>
      <c r="M41" s="4">
        <v>1.5569999999999999</v>
      </c>
      <c r="N41" s="20">
        <v>13</v>
      </c>
    </row>
    <row r="42" spans="1:14" x14ac:dyDescent="0.25">
      <c r="A42" s="7" t="s">
        <v>378</v>
      </c>
      <c r="B42" s="1" t="s">
        <v>275</v>
      </c>
      <c r="C42" t="s">
        <v>276</v>
      </c>
      <c r="D42">
        <v>57928</v>
      </c>
      <c r="E42">
        <v>167</v>
      </c>
      <c r="F42">
        <v>1</v>
      </c>
      <c r="G42" s="15">
        <v>0.34252900781434997</v>
      </c>
      <c r="H42" s="4">
        <v>1.224</v>
      </c>
      <c r="I42" s="20">
        <v>2</v>
      </c>
      <c r="J42" s="20">
        <v>115</v>
      </c>
      <c r="K42" s="20">
        <v>1</v>
      </c>
      <c r="L42" s="15">
        <v>0.22194267309531016</v>
      </c>
      <c r="M42" s="4">
        <v>1.474</v>
      </c>
      <c r="N42" s="20">
        <v>3</v>
      </c>
    </row>
    <row r="43" spans="1:14" x14ac:dyDescent="0.25">
      <c r="A43" s="7" t="s">
        <v>376</v>
      </c>
      <c r="B43" s="1" t="s">
        <v>215</v>
      </c>
      <c r="C43" t="s">
        <v>216</v>
      </c>
      <c r="D43">
        <v>156554</v>
      </c>
      <c r="E43">
        <v>113</v>
      </c>
      <c r="G43" s="15">
        <v>0.344896992659247</v>
      </c>
      <c r="H43" s="4">
        <v>1.1180000000000001</v>
      </c>
      <c r="I43" s="20">
        <v>5</v>
      </c>
      <c r="J43" s="20">
        <v>109</v>
      </c>
      <c r="L43" s="15">
        <v>0.50067190169207076</v>
      </c>
      <c r="M43" s="4">
        <v>1.0760000000000001</v>
      </c>
      <c r="N43" s="20">
        <v>3</v>
      </c>
    </row>
    <row r="44" spans="1:14" x14ac:dyDescent="0.25">
      <c r="A44" s="7"/>
      <c r="B44" s="1" t="s">
        <v>94</v>
      </c>
      <c r="C44" t="s">
        <v>95</v>
      </c>
      <c r="D44">
        <v>49262</v>
      </c>
      <c r="E44">
        <v>46</v>
      </c>
      <c r="F44">
        <v>2</v>
      </c>
      <c r="G44" s="15">
        <v>0.34548898887047125</v>
      </c>
      <c r="H44" s="4">
        <v>1.5089999999999999</v>
      </c>
      <c r="I44" s="20">
        <v>4</v>
      </c>
      <c r="J44" s="20">
        <v>65</v>
      </c>
      <c r="K44" s="20">
        <v>1</v>
      </c>
      <c r="L44" s="15">
        <v>0.31424128954569508</v>
      </c>
      <c r="M44" s="4">
        <v>1.083</v>
      </c>
      <c r="N44" s="20">
        <v>6</v>
      </c>
    </row>
    <row r="45" spans="1:14" x14ac:dyDescent="0.25">
      <c r="A45" s="7" t="s">
        <v>378</v>
      </c>
      <c r="B45" s="1" t="s">
        <v>343</v>
      </c>
      <c r="C45" t="s">
        <v>344</v>
      </c>
      <c r="D45">
        <v>65472</v>
      </c>
      <c r="E45">
        <v>264</v>
      </c>
      <c r="G45" s="15">
        <v>0.34833057068434764</v>
      </c>
      <c r="H45" s="4">
        <v>1.0640000000000001</v>
      </c>
      <c r="I45" s="20">
        <v>3</v>
      </c>
      <c r="J45" s="20">
        <v>211</v>
      </c>
      <c r="K45" s="20">
        <v>1</v>
      </c>
      <c r="L45" s="15">
        <v>0.25030405685306223</v>
      </c>
      <c r="M45" s="4">
        <v>1.141</v>
      </c>
      <c r="N45" s="20">
        <v>5</v>
      </c>
    </row>
    <row r="46" spans="1:14" x14ac:dyDescent="0.25">
      <c r="A46" s="7" t="s">
        <v>376</v>
      </c>
      <c r="B46" s="1" t="s">
        <v>299</v>
      </c>
      <c r="C46" t="s">
        <v>300</v>
      </c>
      <c r="D46">
        <v>88069</v>
      </c>
      <c r="E46">
        <v>189</v>
      </c>
      <c r="G46" s="15">
        <v>0.37520719867392849</v>
      </c>
      <c r="H46" s="4">
        <v>1.1870000000000001</v>
      </c>
      <c r="I46" s="20">
        <v>3</v>
      </c>
      <c r="J46" s="20">
        <v>204</v>
      </c>
      <c r="L46" s="15">
        <v>0.49362727191951894</v>
      </c>
      <c r="M46" s="4">
        <v>1.107</v>
      </c>
      <c r="N46" s="20">
        <v>4</v>
      </c>
    </row>
    <row r="47" spans="1:14" x14ac:dyDescent="0.25">
      <c r="A47" s="7" t="s">
        <v>378</v>
      </c>
      <c r="B47" s="1" t="s">
        <v>38</v>
      </c>
      <c r="C47" t="s">
        <v>39</v>
      </c>
      <c r="D47">
        <v>98182</v>
      </c>
      <c r="E47">
        <v>20</v>
      </c>
      <c r="G47" s="15">
        <v>0.37639119109637698</v>
      </c>
      <c r="H47" s="4">
        <v>1.2</v>
      </c>
      <c r="I47" s="20">
        <v>17</v>
      </c>
      <c r="J47" s="20">
        <v>47</v>
      </c>
      <c r="L47" s="15">
        <v>0.27914699378227986</v>
      </c>
      <c r="M47" s="4">
        <v>1.2809999999999999</v>
      </c>
      <c r="N47" s="20">
        <v>8</v>
      </c>
    </row>
    <row r="48" spans="1:14" x14ac:dyDescent="0.25">
      <c r="A48" s="7" t="s">
        <v>378</v>
      </c>
      <c r="B48" s="1" t="s">
        <v>44</v>
      </c>
      <c r="C48" t="s">
        <v>45</v>
      </c>
      <c r="D48">
        <v>33398</v>
      </c>
      <c r="E48">
        <v>23</v>
      </c>
      <c r="G48" s="15">
        <v>0.38290314941984371</v>
      </c>
      <c r="H48" s="4">
        <v>1.224</v>
      </c>
      <c r="I48" s="20">
        <v>12</v>
      </c>
      <c r="J48" s="20">
        <v>67</v>
      </c>
      <c r="L48" s="15">
        <v>0.4038307383843136</v>
      </c>
      <c r="M48" s="4">
        <v>1.2190000000000001</v>
      </c>
      <c r="N48" s="20">
        <v>6</v>
      </c>
    </row>
    <row r="49" spans="1:14" x14ac:dyDescent="0.25">
      <c r="A49" s="7" t="s">
        <v>378</v>
      </c>
      <c r="B49" s="1" t="s">
        <v>120</v>
      </c>
      <c r="C49" t="s">
        <v>121</v>
      </c>
      <c r="D49">
        <v>49491</v>
      </c>
      <c r="E49">
        <v>59</v>
      </c>
      <c r="G49" s="15">
        <v>0.38752071986739284</v>
      </c>
      <c r="H49" s="4">
        <v>1.264</v>
      </c>
      <c r="I49" s="20">
        <v>10</v>
      </c>
      <c r="J49" s="20">
        <v>155</v>
      </c>
      <c r="L49" s="15">
        <v>0.79960787229942443</v>
      </c>
      <c r="M49" s="4">
        <v>1.083</v>
      </c>
      <c r="N49" s="20">
        <v>5</v>
      </c>
    </row>
    <row r="50" spans="1:14" x14ac:dyDescent="0.25">
      <c r="A50" s="7" t="s">
        <v>378</v>
      </c>
      <c r="B50" s="1" t="s">
        <v>74</v>
      </c>
      <c r="C50" t="s">
        <v>75</v>
      </c>
      <c r="D50">
        <v>85130</v>
      </c>
      <c r="E50">
        <v>37</v>
      </c>
      <c r="F50">
        <v>1</v>
      </c>
      <c r="G50" s="15">
        <v>0.3910726971347383</v>
      </c>
      <c r="H50" s="4">
        <v>1.105</v>
      </c>
      <c r="I50" s="20">
        <v>14</v>
      </c>
      <c r="J50" s="20">
        <v>82</v>
      </c>
      <c r="L50" s="15">
        <v>0.50131067676440055</v>
      </c>
      <c r="M50" s="4">
        <v>1.087</v>
      </c>
      <c r="N50" s="20">
        <v>7</v>
      </c>
    </row>
    <row r="51" spans="1:14" x14ac:dyDescent="0.25">
      <c r="A51" s="7" t="s">
        <v>375</v>
      </c>
      <c r="B51" s="1" t="s">
        <v>249</v>
      </c>
      <c r="C51" t="s">
        <v>250</v>
      </c>
      <c r="D51">
        <v>262089</v>
      </c>
      <c r="E51">
        <v>139</v>
      </c>
      <c r="G51" s="15">
        <v>0.39332228273739045</v>
      </c>
      <c r="H51" s="4">
        <v>1.1519999999999999</v>
      </c>
      <c r="I51" s="20">
        <v>6</v>
      </c>
      <c r="J51" s="20">
        <v>66</v>
      </c>
      <c r="L51" s="15">
        <v>0.51215759703849995</v>
      </c>
      <c r="M51" s="4">
        <v>1.1970000000000001</v>
      </c>
      <c r="N51" s="20">
        <v>6</v>
      </c>
    </row>
    <row r="52" spans="1:14" x14ac:dyDescent="0.25">
      <c r="A52" s="7" t="s">
        <v>378</v>
      </c>
      <c r="B52" s="1" t="s">
        <v>116</v>
      </c>
      <c r="C52" t="s">
        <v>117</v>
      </c>
      <c r="D52">
        <v>59659</v>
      </c>
      <c r="E52">
        <v>57</v>
      </c>
      <c r="G52" s="15">
        <v>0.39569026758228748</v>
      </c>
      <c r="H52" s="4">
        <v>1.19</v>
      </c>
      <c r="I52" s="20">
        <v>6</v>
      </c>
      <c r="J52" s="20">
        <v>113</v>
      </c>
      <c r="L52" s="15">
        <v>0.32323733830860241</v>
      </c>
      <c r="M52" s="4">
        <v>1.1830000000000001</v>
      </c>
      <c r="N52" s="20">
        <v>4</v>
      </c>
    </row>
    <row r="53" spans="1:14" x14ac:dyDescent="0.25">
      <c r="A53" s="7" t="s">
        <v>378</v>
      </c>
      <c r="B53" s="1" t="s">
        <v>295</v>
      </c>
      <c r="C53" t="s">
        <v>296</v>
      </c>
      <c r="D53">
        <v>47651</v>
      </c>
      <c r="E53">
        <v>187</v>
      </c>
      <c r="G53" s="15">
        <v>0.39722945773147056</v>
      </c>
      <c r="H53" s="4">
        <v>1.0980000000000001</v>
      </c>
      <c r="I53" s="20">
        <v>2</v>
      </c>
      <c r="J53" s="20">
        <v>170</v>
      </c>
      <c r="L53" s="15">
        <v>0.80749549619386995</v>
      </c>
      <c r="M53" s="4">
        <v>1.161</v>
      </c>
      <c r="N53" s="20">
        <v>3</v>
      </c>
    </row>
    <row r="54" spans="1:14" x14ac:dyDescent="0.25">
      <c r="A54" s="7"/>
      <c r="B54" s="1" t="s">
        <v>128</v>
      </c>
      <c r="C54" t="s">
        <v>129</v>
      </c>
      <c r="D54">
        <v>24282</v>
      </c>
      <c r="E54">
        <v>64</v>
      </c>
      <c r="G54" s="15">
        <v>0.42422448496329623</v>
      </c>
      <c r="H54" s="4">
        <v>1.1399999999999999</v>
      </c>
      <c r="I54" s="20">
        <v>6</v>
      </c>
      <c r="J54" s="20">
        <v>81</v>
      </c>
      <c r="L54" s="15">
        <v>0.50246458880810374</v>
      </c>
      <c r="M54" s="4">
        <v>1.127</v>
      </c>
      <c r="N54" s="20">
        <v>4</v>
      </c>
    </row>
    <row r="55" spans="1:14" x14ac:dyDescent="0.25">
      <c r="A55" s="7"/>
      <c r="B55" s="1" t="s">
        <v>337</v>
      </c>
      <c r="C55" t="s">
        <v>338</v>
      </c>
      <c r="D55">
        <v>55204</v>
      </c>
      <c r="E55">
        <v>253</v>
      </c>
      <c r="G55" s="15">
        <v>0.42955245086431448</v>
      </c>
      <c r="H55" s="4">
        <v>1.044</v>
      </c>
      <c r="I55" s="20">
        <v>3</v>
      </c>
      <c r="J55" s="20">
        <v>278</v>
      </c>
      <c r="L55" s="15">
        <v>0.44198797350724078</v>
      </c>
      <c r="M55" s="4">
        <v>1.0089999999999999</v>
      </c>
      <c r="N55" s="20">
        <v>2</v>
      </c>
    </row>
    <row r="56" spans="1:14" x14ac:dyDescent="0.25">
      <c r="A56" s="7" t="s">
        <v>378</v>
      </c>
      <c r="B56" s="1" t="s">
        <v>291</v>
      </c>
      <c r="C56" t="s">
        <v>292</v>
      </c>
      <c r="D56">
        <v>34222</v>
      </c>
      <c r="E56">
        <v>185</v>
      </c>
      <c r="G56" s="15">
        <v>0.43061804404451814</v>
      </c>
      <c r="H56" s="4">
        <v>1.131</v>
      </c>
      <c r="I56" s="20">
        <v>5</v>
      </c>
      <c r="J56" s="20">
        <v>262</v>
      </c>
      <c r="L56" s="15">
        <v>0.91420965204266424</v>
      </c>
      <c r="M56" s="4">
        <v>1.071</v>
      </c>
      <c r="N56" s="20">
        <v>3</v>
      </c>
    </row>
    <row r="57" spans="1:14" x14ac:dyDescent="0.25">
      <c r="A57" s="7"/>
      <c r="B57" s="1" t="s">
        <v>311</v>
      </c>
      <c r="C57" t="s">
        <v>312</v>
      </c>
      <c r="D57">
        <v>51349</v>
      </c>
      <c r="E57">
        <v>205</v>
      </c>
      <c r="G57" s="15">
        <v>0.44589154629410371</v>
      </c>
      <c r="H57" s="4">
        <v>1.37</v>
      </c>
      <c r="I57" s="20">
        <v>4</v>
      </c>
      <c r="J57" s="20">
        <v>346</v>
      </c>
      <c r="L57" s="15">
        <v>0.47204145656888169</v>
      </c>
      <c r="M57" s="4">
        <v>1.2410000000000001</v>
      </c>
      <c r="N57" s="20">
        <v>2</v>
      </c>
    </row>
    <row r="58" spans="1:14" x14ac:dyDescent="0.25">
      <c r="A58" s="7" t="s">
        <v>378</v>
      </c>
      <c r="B58" s="1" t="s">
        <v>26</v>
      </c>
      <c r="C58" t="s">
        <v>27</v>
      </c>
      <c r="D58">
        <v>47239</v>
      </c>
      <c r="E58">
        <v>15</v>
      </c>
      <c r="G58" s="15">
        <v>0.45619228036940562</v>
      </c>
      <c r="H58" s="4">
        <v>1.2450000000000001</v>
      </c>
      <c r="I58" s="20">
        <v>18</v>
      </c>
      <c r="J58" s="20">
        <v>19</v>
      </c>
      <c r="L58" s="15">
        <v>0.66485162173931833</v>
      </c>
      <c r="M58" s="4">
        <v>1.048</v>
      </c>
      <c r="N58" s="20">
        <v>13</v>
      </c>
    </row>
    <row r="59" spans="1:14" x14ac:dyDescent="0.25">
      <c r="A59" s="7" t="s">
        <v>378</v>
      </c>
      <c r="B59" s="1" t="s">
        <v>70</v>
      </c>
      <c r="C59" t="s">
        <v>71</v>
      </c>
      <c r="D59">
        <v>15313</v>
      </c>
      <c r="E59">
        <v>35</v>
      </c>
      <c r="G59" s="15">
        <v>0.45619228036940562</v>
      </c>
      <c r="H59" s="4">
        <v>1.304</v>
      </c>
      <c r="I59" s="20">
        <v>8</v>
      </c>
      <c r="J59" s="20">
        <v>114</v>
      </c>
      <c r="L59" s="15">
        <v>0.42783896825777129</v>
      </c>
      <c r="M59" s="4">
        <v>1.296</v>
      </c>
      <c r="N59" s="20">
        <v>3</v>
      </c>
    </row>
    <row r="60" spans="1:14" x14ac:dyDescent="0.25">
      <c r="A60" s="7"/>
      <c r="B60" s="1" t="s">
        <v>96</v>
      </c>
      <c r="C60" t="s">
        <v>97</v>
      </c>
      <c r="D60">
        <v>45701</v>
      </c>
      <c r="E60">
        <v>46</v>
      </c>
      <c r="F60">
        <v>3</v>
      </c>
      <c r="G60" s="15">
        <v>0.46045465309022027</v>
      </c>
      <c r="H60" s="4">
        <v>1.925</v>
      </c>
      <c r="I60" s="20">
        <v>3</v>
      </c>
      <c r="J60" s="20">
        <v>65</v>
      </c>
      <c r="K60" s="20">
        <v>3</v>
      </c>
      <c r="L60" s="15">
        <v>0.32462599838725809</v>
      </c>
      <c r="M60" s="4">
        <v>1.25</v>
      </c>
      <c r="N60" s="20">
        <v>2</v>
      </c>
    </row>
    <row r="61" spans="1:14" x14ac:dyDescent="0.25">
      <c r="A61" s="7"/>
      <c r="B61" s="1" t="s">
        <v>259</v>
      </c>
      <c r="C61" t="s">
        <v>260</v>
      </c>
      <c r="D61">
        <v>39628</v>
      </c>
      <c r="E61">
        <v>146</v>
      </c>
      <c r="G61" s="15">
        <v>0.46092825005919957</v>
      </c>
      <c r="H61" s="4">
        <v>1.147</v>
      </c>
      <c r="I61" s="20">
        <v>8</v>
      </c>
      <c r="J61" s="20">
        <v>201</v>
      </c>
      <c r="L61" s="15">
        <v>0.60431760757910968</v>
      </c>
      <c r="M61" s="4">
        <v>1</v>
      </c>
      <c r="N61" s="20">
        <v>2</v>
      </c>
    </row>
    <row r="62" spans="1:14" x14ac:dyDescent="0.25">
      <c r="A62" s="7" t="s">
        <v>378</v>
      </c>
      <c r="B62" s="1" t="s">
        <v>132</v>
      </c>
      <c r="C62" t="s">
        <v>133</v>
      </c>
      <c r="D62">
        <v>90229</v>
      </c>
      <c r="E62">
        <v>66</v>
      </c>
      <c r="G62" s="15">
        <v>0.47300497276817433</v>
      </c>
      <c r="H62" s="4">
        <v>1.1180000000000001</v>
      </c>
      <c r="I62" s="20">
        <v>9</v>
      </c>
      <c r="J62" s="20">
        <v>153</v>
      </c>
      <c r="L62" s="15">
        <v>0.6282815932969894</v>
      </c>
      <c r="M62" s="4">
        <v>1.0569999999999999</v>
      </c>
      <c r="N62" s="20">
        <v>3</v>
      </c>
    </row>
    <row r="63" spans="1:14" x14ac:dyDescent="0.25">
      <c r="A63" s="7"/>
      <c r="B63" s="1" t="s">
        <v>317</v>
      </c>
      <c r="C63" t="s">
        <v>318</v>
      </c>
      <c r="D63">
        <v>56419</v>
      </c>
      <c r="E63">
        <v>214</v>
      </c>
      <c r="G63" s="15">
        <v>0.4737153682216434</v>
      </c>
      <c r="H63" s="4">
        <v>1.57</v>
      </c>
      <c r="I63" s="20">
        <v>3</v>
      </c>
      <c r="J63" s="20">
        <v>160</v>
      </c>
      <c r="L63" s="15">
        <v>1.5617142625116738</v>
      </c>
      <c r="M63" s="4">
        <v>1.091</v>
      </c>
      <c r="N63" s="20">
        <v>4</v>
      </c>
    </row>
    <row r="64" spans="1:14" x14ac:dyDescent="0.25">
      <c r="A64" s="7" t="s">
        <v>378</v>
      </c>
      <c r="B64" s="1" t="s">
        <v>373</v>
      </c>
      <c r="C64" t="s">
        <v>374</v>
      </c>
      <c r="D64">
        <v>51382</v>
      </c>
      <c r="E64">
        <v>455</v>
      </c>
      <c r="G64" s="15">
        <v>0.47963533033388589</v>
      </c>
      <c r="H64" s="4">
        <v>1.2490000000000001</v>
      </c>
      <c r="I64" s="20">
        <v>2</v>
      </c>
      <c r="J64" s="20">
        <v>288</v>
      </c>
      <c r="L64" s="15">
        <v>0.78837742465476957</v>
      </c>
      <c r="M64" s="4">
        <v>1.0269999999999999</v>
      </c>
      <c r="N64" s="20">
        <v>3</v>
      </c>
    </row>
    <row r="65" spans="1:14" x14ac:dyDescent="0.25">
      <c r="A65" s="7" t="s">
        <v>375</v>
      </c>
      <c r="B65" s="1" t="s">
        <v>110</v>
      </c>
      <c r="C65" t="s">
        <v>111</v>
      </c>
      <c r="D65">
        <v>316880</v>
      </c>
      <c r="E65">
        <v>53</v>
      </c>
      <c r="G65" s="15">
        <v>0.48460809850816955</v>
      </c>
      <c r="H65" s="4">
        <v>1.1359999999999999</v>
      </c>
      <c r="I65" s="20">
        <v>7</v>
      </c>
      <c r="J65" s="20">
        <v>77</v>
      </c>
      <c r="L65" s="15">
        <v>0.53488607194110693</v>
      </c>
      <c r="M65" s="4">
        <v>1.133</v>
      </c>
      <c r="N65" s="20">
        <v>7</v>
      </c>
    </row>
    <row r="66" spans="1:14" x14ac:dyDescent="0.25">
      <c r="A66" s="7"/>
      <c r="B66" s="1" t="s">
        <v>251</v>
      </c>
      <c r="C66" t="s">
        <v>252</v>
      </c>
      <c r="D66">
        <v>63717</v>
      </c>
      <c r="E66">
        <v>140</v>
      </c>
      <c r="G66" s="15">
        <v>0.4893440681979635</v>
      </c>
      <c r="H66" s="4">
        <v>1.2949999999999999</v>
      </c>
      <c r="I66" s="20">
        <v>7</v>
      </c>
      <c r="J66" s="20">
        <v>87</v>
      </c>
      <c r="L66" s="15">
        <v>0.23537037764941723</v>
      </c>
      <c r="M66" s="4">
        <v>1.095</v>
      </c>
      <c r="N66" s="20">
        <v>7</v>
      </c>
    </row>
    <row r="67" spans="1:14" x14ac:dyDescent="0.25">
      <c r="A67" s="7" t="s">
        <v>378</v>
      </c>
      <c r="B67" s="1" t="s">
        <v>172</v>
      </c>
      <c r="C67" t="s">
        <v>173</v>
      </c>
      <c r="D67">
        <v>88180</v>
      </c>
      <c r="E67">
        <v>83</v>
      </c>
      <c r="F67">
        <v>2</v>
      </c>
      <c r="G67" s="15">
        <v>0.49254084773857443</v>
      </c>
      <c r="H67" s="4">
        <v>1.2050000000000001</v>
      </c>
      <c r="I67" s="20">
        <v>9</v>
      </c>
      <c r="J67" s="20">
        <v>60</v>
      </c>
      <c r="K67" s="20">
        <v>2</v>
      </c>
      <c r="L67" s="15">
        <v>0.81015939886172605</v>
      </c>
      <c r="M67" s="4">
        <v>1.0449999999999999</v>
      </c>
      <c r="N67" s="20">
        <v>4</v>
      </c>
    </row>
    <row r="68" spans="1:14" x14ac:dyDescent="0.25">
      <c r="A68" s="7" t="s">
        <v>378</v>
      </c>
      <c r="B68" s="1" t="s">
        <v>305</v>
      </c>
      <c r="C68" t="s">
        <v>306</v>
      </c>
      <c r="D68">
        <v>35411</v>
      </c>
      <c r="E68">
        <v>197</v>
      </c>
      <c r="G68" s="15">
        <v>0.49763201515510302</v>
      </c>
      <c r="H68" s="4">
        <v>1.149</v>
      </c>
      <c r="I68" s="20">
        <v>5</v>
      </c>
      <c r="J68" s="20">
        <v>181</v>
      </c>
      <c r="L68" s="15">
        <v>0.69940781140608244</v>
      </c>
      <c r="M68" s="4">
        <v>1.1339999999999999</v>
      </c>
      <c r="N68" s="20">
        <v>2</v>
      </c>
    </row>
    <row r="69" spans="1:14" x14ac:dyDescent="0.25">
      <c r="A69" s="7" t="s">
        <v>378</v>
      </c>
      <c r="B69" s="1" t="s">
        <v>66</v>
      </c>
      <c r="C69" t="s">
        <v>67</v>
      </c>
      <c r="D69">
        <v>72302</v>
      </c>
      <c r="E69">
        <v>33</v>
      </c>
      <c r="F69">
        <v>2</v>
      </c>
      <c r="G69" s="15">
        <v>0.51918067724366568</v>
      </c>
      <c r="H69" s="4">
        <v>1.458</v>
      </c>
      <c r="I69" s="20">
        <v>15</v>
      </c>
      <c r="J69" s="20">
        <v>11</v>
      </c>
      <c r="K69" s="20">
        <v>2</v>
      </c>
      <c r="L69" s="15">
        <v>0.41221916538810016</v>
      </c>
      <c r="M69" s="4">
        <v>1.913</v>
      </c>
      <c r="N69" s="20">
        <v>15</v>
      </c>
    </row>
    <row r="70" spans="1:14" x14ac:dyDescent="0.25">
      <c r="A70" s="7" t="s">
        <v>378</v>
      </c>
      <c r="B70" s="1" t="s">
        <v>243</v>
      </c>
      <c r="C70" t="s">
        <v>244</v>
      </c>
      <c r="D70">
        <v>124361</v>
      </c>
      <c r="E70">
        <v>136</v>
      </c>
      <c r="G70" s="15">
        <v>0.53090220222590578</v>
      </c>
      <c r="H70" s="4">
        <v>1.119</v>
      </c>
      <c r="I70" s="20">
        <v>7</v>
      </c>
      <c r="J70" s="20">
        <v>94</v>
      </c>
      <c r="L70" s="15">
        <v>0.71311671224670981</v>
      </c>
      <c r="M70" s="4">
        <v>1.2549999999999999</v>
      </c>
      <c r="N70" s="20">
        <v>3</v>
      </c>
    </row>
    <row r="71" spans="1:14" x14ac:dyDescent="0.25">
      <c r="A71" s="7" t="s">
        <v>378</v>
      </c>
      <c r="B71" s="1" t="s">
        <v>170</v>
      </c>
      <c r="C71" t="s">
        <v>171</v>
      </c>
      <c r="D71">
        <v>88696</v>
      </c>
      <c r="E71">
        <v>83</v>
      </c>
      <c r="F71">
        <v>1</v>
      </c>
      <c r="G71" s="15">
        <v>0.53161259767937485</v>
      </c>
      <c r="H71" s="4">
        <v>1.111</v>
      </c>
      <c r="I71" s="20">
        <v>9</v>
      </c>
      <c r="J71" s="20">
        <v>60</v>
      </c>
      <c r="K71" s="20">
        <v>3</v>
      </c>
      <c r="L71" s="15">
        <v>0.74389872860268291</v>
      </c>
      <c r="M71" s="4">
        <v>1.137</v>
      </c>
      <c r="N71" s="20">
        <v>7</v>
      </c>
    </row>
    <row r="72" spans="1:14" x14ac:dyDescent="0.25">
      <c r="A72" s="7"/>
      <c r="B72" s="1" t="s">
        <v>138</v>
      </c>
      <c r="C72" t="s">
        <v>139</v>
      </c>
      <c r="D72">
        <v>82600</v>
      </c>
      <c r="E72">
        <v>69</v>
      </c>
      <c r="G72" s="15">
        <v>0.53374378403978207</v>
      </c>
      <c r="H72" s="4">
        <v>1.103</v>
      </c>
      <c r="I72" s="20">
        <v>13</v>
      </c>
      <c r="J72" s="20">
        <v>46</v>
      </c>
      <c r="L72" s="15">
        <v>1.0848351972610082</v>
      </c>
      <c r="M72" s="4">
        <v>1.04</v>
      </c>
      <c r="N72" s="20">
        <v>9</v>
      </c>
    </row>
    <row r="73" spans="1:14" x14ac:dyDescent="0.25">
      <c r="A73" s="7" t="s">
        <v>378</v>
      </c>
      <c r="B73" s="1" t="s">
        <v>58</v>
      </c>
      <c r="C73" t="s">
        <v>59</v>
      </c>
      <c r="D73">
        <v>80821</v>
      </c>
      <c r="E73">
        <v>30</v>
      </c>
      <c r="G73" s="15">
        <v>0.53445417949325125</v>
      </c>
      <c r="H73" s="4">
        <v>1.0669999999999999</v>
      </c>
      <c r="I73" s="20">
        <v>13</v>
      </c>
      <c r="J73" s="20">
        <v>60</v>
      </c>
      <c r="K73" s="20">
        <v>1</v>
      </c>
      <c r="L73" s="15">
        <v>0.83637145263502999</v>
      </c>
      <c r="M73" s="4">
        <v>1.091</v>
      </c>
      <c r="N73" s="20">
        <v>11</v>
      </c>
    </row>
    <row r="74" spans="1:14" x14ac:dyDescent="0.25">
      <c r="A74" s="7" t="s">
        <v>378</v>
      </c>
      <c r="B74" s="1" t="s">
        <v>60</v>
      </c>
      <c r="C74" t="s">
        <v>61</v>
      </c>
      <c r="D74">
        <v>30057</v>
      </c>
      <c r="E74">
        <v>31</v>
      </c>
      <c r="G74" s="15">
        <v>0.53563817191569973</v>
      </c>
      <c r="H74" s="4">
        <v>1.349</v>
      </c>
      <c r="I74" s="20">
        <v>5</v>
      </c>
      <c r="J74" s="20">
        <v>73</v>
      </c>
      <c r="L74" s="15">
        <v>0.71002404851452317</v>
      </c>
      <c r="M74" s="4">
        <v>1.2390000000000001</v>
      </c>
      <c r="N74" s="20">
        <v>4</v>
      </c>
    </row>
    <row r="75" spans="1:14" x14ac:dyDescent="0.25">
      <c r="A75" s="7" t="s">
        <v>378</v>
      </c>
      <c r="B75" s="1" t="s">
        <v>14</v>
      </c>
      <c r="C75" t="s">
        <v>15</v>
      </c>
      <c r="D75">
        <v>50386</v>
      </c>
      <c r="E75">
        <v>11</v>
      </c>
      <c r="F75">
        <v>5</v>
      </c>
      <c r="G75" s="15">
        <v>0.53836135448733125</v>
      </c>
      <c r="H75" s="4">
        <v>1.0349999999999999</v>
      </c>
      <c r="I75" s="20">
        <v>15</v>
      </c>
      <c r="J75" s="20">
        <v>9</v>
      </c>
      <c r="K75" s="20">
        <v>4</v>
      </c>
      <c r="L75" s="15">
        <v>0.26960841803755803</v>
      </c>
      <c r="M75" s="4">
        <v>1.4950000000000001</v>
      </c>
      <c r="N75" s="20">
        <v>11</v>
      </c>
    </row>
    <row r="76" spans="1:14" x14ac:dyDescent="0.25">
      <c r="A76" s="7" t="s">
        <v>378</v>
      </c>
      <c r="B76" s="1" t="s">
        <v>281</v>
      </c>
      <c r="C76" t="s">
        <v>282</v>
      </c>
      <c r="D76">
        <v>39419</v>
      </c>
      <c r="E76">
        <v>172</v>
      </c>
      <c r="G76" s="15">
        <v>0.54037414160549369</v>
      </c>
      <c r="H76" s="4">
        <v>1.204</v>
      </c>
      <c r="I76" s="20">
        <v>5</v>
      </c>
      <c r="J76" s="20">
        <v>270</v>
      </c>
      <c r="L76" s="15">
        <v>1.6763110428666261</v>
      </c>
      <c r="M76" s="4">
        <v>1.1910000000000001</v>
      </c>
      <c r="N76" s="20">
        <v>2</v>
      </c>
    </row>
    <row r="77" spans="1:14" x14ac:dyDescent="0.25">
      <c r="A77" s="7" t="s">
        <v>376</v>
      </c>
      <c r="B77" s="1" t="s">
        <v>8</v>
      </c>
      <c r="C77" t="s">
        <v>9</v>
      </c>
      <c r="D77">
        <v>49769</v>
      </c>
      <c r="E77">
        <v>11</v>
      </c>
      <c r="F77">
        <v>2</v>
      </c>
      <c r="G77" s="15">
        <v>0.54262372720814589</v>
      </c>
      <c r="H77" s="4">
        <v>1.0940000000000001</v>
      </c>
      <c r="I77" s="20">
        <v>15</v>
      </c>
      <c r="J77" s="20">
        <v>9</v>
      </c>
      <c r="K77" s="20">
        <v>1</v>
      </c>
      <c r="L77" s="15">
        <v>0.72415648442303193</v>
      </c>
      <c r="M77" s="4">
        <v>1.1279999999999999</v>
      </c>
      <c r="N77" s="20">
        <v>15</v>
      </c>
    </row>
    <row r="78" spans="1:14" x14ac:dyDescent="0.25">
      <c r="A78" s="7" t="s">
        <v>378</v>
      </c>
      <c r="B78" s="1" t="s">
        <v>6</v>
      </c>
      <c r="C78" t="s">
        <v>7</v>
      </c>
      <c r="D78">
        <v>49875</v>
      </c>
      <c r="E78">
        <v>11</v>
      </c>
      <c r="F78">
        <v>1</v>
      </c>
      <c r="G78" s="15">
        <v>0.54949088325834716</v>
      </c>
      <c r="H78" s="4">
        <v>1.103</v>
      </c>
      <c r="I78" s="20">
        <v>16</v>
      </c>
      <c r="J78" s="20">
        <v>9</v>
      </c>
      <c r="K78" s="20">
        <v>2</v>
      </c>
      <c r="L78" s="15">
        <v>0.33803106370262997</v>
      </c>
      <c r="M78" s="4">
        <v>1.431</v>
      </c>
      <c r="N78" s="20">
        <v>14</v>
      </c>
    </row>
    <row r="79" spans="1:14" x14ac:dyDescent="0.25">
      <c r="A79" s="7" t="s">
        <v>378</v>
      </c>
      <c r="B79" s="1" t="s">
        <v>12</v>
      </c>
      <c r="C79" t="s">
        <v>13</v>
      </c>
      <c r="D79">
        <v>49921</v>
      </c>
      <c r="E79">
        <v>11</v>
      </c>
      <c r="F79">
        <v>4</v>
      </c>
      <c r="G79" s="15">
        <v>0.55020127871181623</v>
      </c>
      <c r="H79" s="4">
        <v>1.107</v>
      </c>
      <c r="I79" s="20">
        <v>16</v>
      </c>
      <c r="J79" s="20">
        <v>9</v>
      </c>
      <c r="K79" s="20">
        <v>5</v>
      </c>
      <c r="L79" s="15">
        <v>0.31489606383069169</v>
      </c>
      <c r="M79" s="4">
        <v>1.46</v>
      </c>
      <c r="N79" s="20">
        <v>13</v>
      </c>
    </row>
    <row r="80" spans="1:14" x14ac:dyDescent="0.25">
      <c r="A80" s="7" t="s">
        <v>375</v>
      </c>
      <c r="B80" s="1" t="s">
        <v>10</v>
      </c>
      <c r="C80" t="s">
        <v>11</v>
      </c>
      <c r="D80">
        <v>49639</v>
      </c>
      <c r="E80">
        <v>11</v>
      </c>
      <c r="F80">
        <v>3</v>
      </c>
      <c r="G80" s="15">
        <v>0.56002841581813867</v>
      </c>
      <c r="H80" s="4">
        <v>1.105</v>
      </c>
      <c r="I80" s="20">
        <v>14</v>
      </c>
      <c r="J80" s="20">
        <v>9</v>
      </c>
      <c r="K80" s="20">
        <v>3</v>
      </c>
      <c r="L80" s="15">
        <v>0.32382339578699282</v>
      </c>
      <c r="M80" s="4">
        <v>1.4159999999999999</v>
      </c>
      <c r="N80" s="20">
        <v>14</v>
      </c>
    </row>
    <row r="81" spans="1:14" x14ac:dyDescent="0.25">
      <c r="A81" s="7"/>
      <c r="B81" s="1" t="s">
        <v>289</v>
      </c>
      <c r="C81" t="s">
        <v>290</v>
      </c>
      <c r="D81">
        <v>49981</v>
      </c>
      <c r="E81">
        <v>181</v>
      </c>
      <c r="G81" s="15">
        <v>0.5699739521667061</v>
      </c>
      <c r="H81" s="4">
        <v>1.173</v>
      </c>
      <c r="I81" s="20">
        <v>3</v>
      </c>
      <c r="J81" s="20">
        <v>183</v>
      </c>
      <c r="L81" s="15">
        <v>0.71053762829645051</v>
      </c>
      <c r="M81" s="4">
        <v>1.028</v>
      </c>
      <c r="N81" s="20">
        <v>2</v>
      </c>
    </row>
    <row r="82" spans="1:14" x14ac:dyDescent="0.25">
      <c r="A82" s="7" t="s">
        <v>378</v>
      </c>
      <c r="B82" s="1" t="s">
        <v>257</v>
      </c>
      <c r="C82" t="s">
        <v>258</v>
      </c>
      <c r="D82">
        <v>126165</v>
      </c>
      <c r="E82">
        <v>145</v>
      </c>
      <c r="G82" s="15">
        <v>0.57388112716078621</v>
      </c>
      <c r="H82" s="4">
        <v>1.3220000000000001</v>
      </c>
      <c r="I82" s="20">
        <v>6</v>
      </c>
      <c r="J82" s="20">
        <v>97</v>
      </c>
      <c r="L82" s="15">
        <v>0.71545394837570486</v>
      </c>
      <c r="M82" s="4">
        <v>1.0589999999999999</v>
      </c>
      <c r="N82" s="20">
        <v>8</v>
      </c>
    </row>
    <row r="83" spans="1:14" x14ac:dyDescent="0.25">
      <c r="A83" s="7" t="s">
        <v>378</v>
      </c>
      <c r="B83" s="1" t="s">
        <v>82</v>
      </c>
      <c r="C83" t="s">
        <v>83</v>
      </c>
      <c r="D83">
        <v>32968</v>
      </c>
      <c r="E83">
        <v>41</v>
      </c>
      <c r="F83">
        <v>1</v>
      </c>
      <c r="G83" s="15">
        <v>0.57755150367037655</v>
      </c>
      <c r="H83" s="4">
        <v>1.0820000000000001</v>
      </c>
      <c r="I83" s="20">
        <v>14</v>
      </c>
      <c r="J83" s="20">
        <v>43</v>
      </c>
      <c r="K83" s="20">
        <v>2</v>
      </c>
      <c r="L83" s="15">
        <v>1.0195311584014974</v>
      </c>
      <c r="M83" s="4">
        <v>1.5760000000000001</v>
      </c>
      <c r="N83" s="20">
        <v>9</v>
      </c>
    </row>
    <row r="84" spans="1:14" x14ac:dyDescent="0.25">
      <c r="A84" s="7" t="s">
        <v>378</v>
      </c>
      <c r="B84" s="1" t="s">
        <v>108</v>
      </c>
      <c r="C84" t="s">
        <v>109</v>
      </c>
      <c r="D84">
        <v>23589</v>
      </c>
      <c r="E84">
        <v>52</v>
      </c>
      <c r="G84" s="15">
        <v>0.57861709685058016</v>
      </c>
      <c r="H84" s="4">
        <v>1.3280000000000001</v>
      </c>
      <c r="I84" s="20">
        <v>6</v>
      </c>
      <c r="J84" s="20">
        <v>148</v>
      </c>
      <c r="L84" s="15">
        <v>1.1604468648787274</v>
      </c>
      <c r="M84" s="4">
        <v>1.036</v>
      </c>
      <c r="N84" s="20">
        <v>6</v>
      </c>
    </row>
    <row r="85" spans="1:14" x14ac:dyDescent="0.25">
      <c r="A85" s="7" t="s">
        <v>378</v>
      </c>
      <c r="B85" s="1" t="s">
        <v>84</v>
      </c>
      <c r="C85" t="s">
        <v>85</v>
      </c>
      <c r="D85">
        <v>32880</v>
      </c>
      <c r="E85">
        <v>41</v>
      </c>
      <c r="F85">
        <v>2</v>
      </c>
      <c r="G85" s="15">
        <v>0.58501065593180201</v>
      </c>
      <c r="H85" s="4">
        <v>1.0840000000000001</v>
      </c>
      <c r="I85" s="20">
        <v>15</v>
      </c>
      <c r="J85" s="20">
        <v>43</v>
      </c>
      <c r="K85" s="20">
        <v>1</v>
      </c>
      <c r="L85" s="15">
        <v>1.0008336944674914</v>
      </c>
      <c r="M85" s="4">
        <v>1.627</v>
      </c>
      <c r="N85" s="20">
        <v>7</v>
      </c>
    </row>
    <row r="86" spans="1:14" x14ac:dyDescent="0.25">
      <c r="A86" s="7" t="s">
        <v>378</v>
      </c>
      <c r="B86" s="1" t="s">
        <v>30</v>
      </c>
      <c r="C86" t="s">
        <v>31</v>
      </c>
      <c r="D86">
        <v>49892</v>
      </c>
      <c r="E86">
        <v>16</v>
      </c>
      <c r="F86">
        <v>2</v>
      </c>
      <c r="G86" s="15">
        <v>0.60206014681506026</v>
      </c>
      <c r="H86" s="4">
        <v>1.5960000000000001</v>
      </c>
      <c r="I86" s="20">
        <v>10</v>
      </c>
      <c r="J86" s="20">
        <v>26</v>
      </c>
      <c r="K86" s="20">
        <v>3</v>
      </c>
      <c r="L86" s="15">
        <v>0.10818483162112806</v>
      </c>
      <c r="M86" s="4">
        <v>1.92</v>
      </c>
      <c r="N86" s="20">
        <v>10</v>
      </c>
    </row>
    <row r="87" spans="1:14" x14ac:dyDescent="0.25">
      <c r="A87" s="7" t="s">
        <v>378</v>
      </c>
      <c r="B87" s="1" t="s">
        <v>176</v>
      </c>
      <c r="C87" t="s">
        <v>177</v>
      </c>
      <c r="D87">
        <v>62066</v>
      </c>
      <c r="E87">
        <v>85</v>
      </c>
      <c r="G87" s="15">
        <v>0.60371773620648828</v>
      </c>
      <c r="H87" s="4">
        <v>1.218</v>
      </c>
      <c r="I87" s="20">
        <v>4</v>
      </c>
      <c r="J87" s="20">
        <v>63</v>
      </c>
      <c r="L87" s="15">
        <v>0.91124143888668163</v>
      </c>
      <c r="M87" s="4">
        <v>1.1000000000000001</v>
      </c>
      <c r="N87" s="20">
        <v>3</v>
      </c>
    </row>
    <row r="88" spans="1:14" x14ac:dyDescent="0.25">
      <c r="A88" s="7" t="s">
        <v>378</v>
      </c>
      <c r="B88" s="1" t="s">
        <v>146</v>
      </c>
      <c r="C88" t="s">
        <v>147</v>
      </c>
      <c r="D88">
        <v>85506</v>
      </c>
      <c r="E88">
        <v>73</v>
      </c>
      <c r="F88">
        <v>1</v>
      </c>
      <c r="G88" s="15">
        <v>0.60395453469097793</v>
      </c>
      <c r="H88" s="4">
        <v>1.095</v>
      </c>
      <c r="I88" s="20">
        <v>7</v>
      </c>
      <c r="J88" s="20">
        <v>149</v>
      </c>
      <c r="L88" s="15">
        <v>0.90955395474059508</v>
      </c>
      <c r="M88" s="4">
        <v>1.1040000000000001</v>
      </c>
      <c r="N88" s="20">
        <v>4</v>
      </c>
    </row>
    <row r="89" spans="1:14" x14ac:dyDescent="0.25">
      <c r="A89" s="7" t="s">
        <v>378</v>
      </c>
      <c r="B89" s="1" t="s">
        <v>28</v>
      </c>
      <c r="C89" t="s">
        <v>29</v>
      </c>
      <c r="D89">
        <v>50104</v>
      </c>
      <c r="E89">
        <v>16</v>
      </c>
      <c r="F89">
        <v>1</v>
      </c>
      <c r="G89" s="15">
        <v>0.6052569263556713</v>
      </c>
      <c r="H89" s="4">
        <v>1.1879999999999999</v>
      </c>
      <c r="I89" s="20">
        <v>9</v>
      </c>
      <c r="J89" s="20">
        <v>26</v>
      </c>
      <c r="K89" s="20">
        <v>2</v>
      </c>
      <c r="L89" s="15">
        <v>0.22548336304828254</v>
      </c>
      <c r="M89" s="4">
        <v>1.7589999999999999</v>
      </c>
      <c r="N89" s="20">
        <v>14</v>
      </c>
    </row>
    <row r="90" spans="1:14" x14ac:dyDescent="0.25">
      <c r="A90" s="7" t="s">
        <v>378</v>
      </c>
      <c r="B90" s="1" t="s">
        <v>136</v>
      </c>
      <c r="C90" t="s">
        <v>137</v>
      </c>
      <c r="D90">
        <v>150255</v>
      </c>
      <c r="E90">
        <v>68</v>
      </c>
      <c r="G90" s="15">
        <v>0.60561212408240583</v>
      </c>
      <c r="H90" s="4">
        <v>1.149</v>
      </c>
      <c r="I90" s="20">
        <v>9</v>
      </c>
      <c r="J90" s="20">
        <v>105</v>
      </c>
      <c r="L90" s="15">
        <v>0.61414083846192113</v>
      </c>
      <c r="M90" s="4">
        <v>1.0569999999999999</v>
      </c>
      <c r="N90" s="20">
        <v>4</v>
      </c>
    </row>
    <row r="91" spans="1:14" x14ac:dyDescent="0.25">
      <c r="A91" s="7" t="s">
        <v>378</v>
      </c>
      <c r="B91" s="1" t="s">
        <v>148</v>
      </c>
      <c r="C91" t="s">
        <v>149</v>
      </c>
      <c r="D91">
        <v>85665</v>
      </c>
      <c r="E91">
        <v>73</v>
      </c>
      <c r="F91">
        <v>2</v>
      </c>
      <c r="G91" s="15">
        <v>0.62195121951219512</v>
      </c>
      <c r="H91" s="4">
        <v>1.232</v>
      </c>
      <c r="I91" s="20">
        <v>4</v>
      </c>
      <c r="J91" s="20">
        <v>106</v>
      </c>
      <c r="L91" s="15">
        <v>1.1074614105071507</v>
      </c>
      <c r="M91" s="4">
        <v>1.1259999999999999</v>
      </c>
      <c r="N91" s="20">
        <v>4</v>
      </c>
    </row>
    <row r="92" spans="1:14" x14ac:dyDescent="0.25">
      <c r="A92" s="10" t="s">
        <v>378</v>
      </c>
      <c r="B92" s="11" t="s">
        <v>88</v>
      </c>
      <c r="C92" s="12" t="s">
        <v>89</v>
      </c>
      <c r="D92" s="12">
        <v>111840</v>
      </c>
      <c r="E92" s="12">
        <v>44</v>
      </c>
      <c r="F92" s="12"/>
      <c r="G92" s="27">
        <v>0.62420080511484721</v>
      </c>
      <c r="H92" s="21">
        <v>1.085</v>
      </c>
      <c r="I92" s="22">
        <v>15</v>
      </c>
      <c r="J92" s="22">
        <v>33</v>
      </c>
      <c r="K92" s="22"/>
      <c r="L92" s="27">
        <v>0.74644245525823916</v>
      </c>
      <c r="M92" s="21">
        <v>1.054</v>
      </c>
      <c r="N92" s="22">
        <v>14</v>
      </c>
    </row>
    <row r="93" spans="1:14" x14ac:dyDescent="0.25">
      <c r="A93" s="7" t="s">
        <v>378</v>
      </c>
      <c r="B93" s="1" t="s">
        <v>20</v>
      </c>
      <c r="C93" t="s">
        <v>21</v>
      </c>
      <c r="D93">
        <v>112982</v>
      </c>
      <c r="E93">
        <v>13</v>
      </c>
      <c r="F93">
        <v>2</v>
      </c>
      <c r="G93" s="15">
        <v>0.62858157707790674</v>
      </c>
      <c r="H93" s="4">
        <v>1.1000000000000001</v>
      </c>
      <c r="I93" s="20">
        <v>18</v>
      </c>
      <c r="J93" s="20">
        <v>13</v>
      </c>
      <c r="K93" s="20">
        <v>3</v>
      </c>
      <c r="L93" s="15">
        <v>1.0461323441105888</v>
      </c>
      <c r="M93" s="4">
        <v>1.1279999999999999</v>
      </c>
      <c r="N93" s="20">
        <v>10</v>
      </c>
    </row>
    <row r="94" spans="1:14" x14ac:dyDescent="0.25">
      <c r="A94" s="7" t="s">
        <v>378</v>
      </c>
      <c r="B94" s="1" t="s">
        <v>134</v>
      </c>
      <c r="C94" t="s">
        <v>135</v>
      </c>
      <c r="D94">
        <v>59674</v>
      </c>
      <c r="E94">
        <v>67</v>
      </c>
      <c r="G94" s="15">
        <v>0.6438550793274922</v>
      </c>
      <c r="H94" s="4">
        <v>1.1910000000000001</v>
      </c>
      <c r="I94" s="20">
        <v>6</v>
      </c>
      <c r="J94" s="20">
        <v>108</v>
      </c>
      <c r="L94" s="15">
        <v>0.50556781838386144</v>
      </c>
      <c r="M94" s="4">
        <v>1.258</v>
      </c>
      <c r="N94" s="20">
        <v>5</v>
      </c>
    </row>
    <row r="95" spans="1:14" x14ac:dyDescent="0.25">
      <c r="A95" s="7" t="s">
        <v>378</v>
      </c>
      <c r="B95" s="1" t="s">
        <v>349</v>
      </c>
      <c r="C95" t="s">
        <v>350</v>
      </c>
      <c r="D95">
        <v>53719</v>
      </c>
      <c r="E95">
        <v>272</v>
      </c>
      <c r="G95" s="15">
        <v>0.64598626568789952</v>
      </c>
      <c r="H95" s="4">
        <v>1.0169999999999999</v>
      </c>
      <c r="I95" s="20">
        <v>2</v>
      </c>
      <c r="J95" s="20">
        <v>135</v>
      </c>
      <c r="L95" s="15">
        <v>0.75679373738046429</v>
      </c>
      <c r="M95" s="4">
        <v>1.125</v>
      </c>
      <c r="N95" s="20">
        <v>2</v>
      </c>
    </row>
    <row r="96" spans="1:14" x14ac:dyDescent="0.25">
      <c r="A96" s="7" t="s">
        <v>378</v>
      </c>
      <c r="B96" s="1" t="s">
        <v>241</v>
      </c>
      <c r="C96" t="s">
        <v>242</v>
      </c>
      <c r="D96">
        <v>82613</v>
      </c>
      <c r="E96">
        <v>135</v>
      </c>
      <c r="G96" s="15">
        <v>0.65439261188728393</v>
      </c>
      <c r="H96" s="4">
        <v>1.095</v>
      </c>
      <c r="I96" s="20">
        <v>4</v>
      </c>
      <c r="J96" s="20">
        <v>126</v>
      </c>
      <c r="L96" s="15">
        <v>0.94681279144081221</v>
      </c>
      <c r="M96" s="4">
        <v>1.127</v>
      </c>
      <c r="N96" s="20">
        <v>4</v>
      </c>
    </row>
    <row r="97" spans="1:14" x14ac:dyDescent="0.25">
      <c r="A97" s="7" t="s">
        <v>378</v>
      </c>
      <c r="B97" s="1" t="s">
        <v>255</v>
      </c>
      <c r="C97" t="s">
        <v>256</v>
      </c>
      <c r="D97">
        <v>83008</v>
      </c>
      <c r="E97">
        <v>143</v>
      </c>
      <c r="G97" s="15">
        <v>0.65557660430973241</v>
      </c>
      <c r="H97" s="4">
        <v>1.387</v>
      </c>
      <c r="I97" s="20">
        <v>3</v>
      </c>
      <c r="J97" s="20">
        <v>166</v>
      </c>
      <c r="L97" s="15">
        <v>0.71053762829645051</v>
      </c>
      <c r="M97" s="4">
        <v>1.0940000000000001</v>
      </c>
      <c r="N97" s="20">
        <v>4</v>
      </c>
    </row>
    <row r="98" spans="1:14" x14ac:dyDescent="0.25">
      <c r="A98" s="7"/>
      <c r="B98" s="1" t="s">
        <v>253</v>
      </c>
      <c r="C98" t="s">
        <v>254</v>
      </c>
      <c r="D98">
        <v>170923</v>
      </c>
      <c r="E98">
        <v>142</v>
      </c>
      <c r="G98" s="15">
        <v>0.65924698081932265</v>
      </c>
      <c r="H98" s="4">
        <v>1.4379999999999999</v>
      </c>
      <c r="I98" s="20">
        <v>5</v>
      </c>
      <c r="J98" s="20">
        <v>167</v>
      </c>
      <c r="L98" s="15">
        <v>0.6657528099761727</v>
      </c>
      <c r="M98" s="4">
        <v>1.137</v>
      </c>
      <c r="N98" s="20">
        <v>3</v>
      </c>
    </row>
    <row r="99" spans="1:14" x14ac:dyDescent="0.25">
      <c r="A99" s="7" t="s">
        <v>378</v>
      </c>
      <c r="B99" s="1" t="s">
        <v>347</v>
      </c>
      <c r="C99" t="s">
        <v>348</v>
      </c>
      <c r="D99">
        <v>50476</v>
      </c>
      <c r="E99">
        <v>271</v>
      </c>
      <c r="G99" s="15">
        <v>0.66398295050911671</v>
      </c>
      <c r="H99" s="4">
        <v>1.1339999999999999</v>
      </c>
      <c r="I99" s="20">
        <v>4</v>
      </c>
      <c r="J99" s="20">
        <v>139</v>
      </c>
      <c r="K99" s="20">
        <v>2</v>
      </c>
      <c r="L99" s="15">
        <v>1.4003111491373383</v>
      </c>
      <c r="M99" s="4">
        <v>1.079</v>
      </c>
      <c r="N99" s="20">
        <v>3</v>
      </c>
    </row>
    <row r="100" spans="1:14" x14ac:dyDescent="0.25">
      <c r="A100" s="7" t="s">
        <v>375</v>
      </c>
      <c r="B100" s="1" t="s">
        <v>86</v>
      </c>
      <c r="C100" t="s">
        <v>87</v>
      </c>
      <c r="D100">
        <v>110233</v>
      </c>
      <c r="E100">
        <v>42</v>
      </c>
      <c r="G100" s="15">
        <v>0.68908358986502483</v>
      </c>
      <c r="H100" s="4">
        <v>1.17</v>
      </c>
      <c r="I100" s="20">
        <v>6</v>
      </c>
      <c r="J100" s="20">
        <v>44</v>
      </c>
      <c r="L100" s="15">
        <v>1.2332934979533494</v>
      </c>
      <c r="M100" s="4">
        <v>1.1870000000000001</v>
      </c>
      <c r="N100" s="20">
        <v>4</v>
      </c>
    </row>
    <row r="101" spans="1:14" x14ac:dyDescent="0.25">
      <c r="A101" s="7" t="s">
        <v>378</v>
      </c>
      <c r="B101" s="1" t="s">
        <v>329</v>
      </c>
      <c r="C101" t="s">
        <v>330</v>
      </c>
      <c r="D101">
        <v>62344</v>
      </c>
      <c r="E101">
        <v>234</v>
      </c>
      <c r="G101" s="15">
        <v>0.69867392848685761</v>
      </c>
      <c r="H101" s="4">
        <v>1.0860000000000001</v>
      </c>
      <c r="I101" s="20">
        <v>3</v>
      </c>
      <c r="J101" s="20">
        <v>374</v>
      </c>
      <c r="L101" s="15">
        <v>0.74644245525823916</v>
      </c>
      <c r="M101" s="4">
        <v>1.0760000000000001</v>
      </c>
      <c r="N101" s="20">
        <v>2</v>
      </c>
    </row>
    <row r="102" spans="1:14" x14ac:dyDescent="0.25">
      <c r="A102" s="7" t="s">
        <v>376</v>
      </c>
      <c r="B102" s="1" t="s">
        <v>166</v>
      </c>
      <c r="C102" t="s">
        <v>167</v>
      </c>
      <c r="D102">
        <v>85380</v>
      </c>
      <c r="E102">
        <v>81</v>
      </c>
      <c r="G102" s="15">
        <v>0.69926592469808191</v>
      </c>
      <c r="H102" s="4">
        <v>1.052</v>
      </c>
      <c r="I102" s="20">
        <v>8</v>
      </c>
      <c r="J102" s="20">
        <v>69</v>
      </c>
      <c r="L102" s="15">
        <v>1.3474873403564374</v>
      </c>
      <c r="M102" s="4">
        <v>1.032</v>
      </c>
      <c r="N102" s="20">
        <v>9</v>
      </c>
    </row>
    <row r="103" spans="1:14" x14ac:dyDescent="0.25">
      <c r="A103" s="7" t="s">
        <v>378</v>
      </c>
      <c r="B103" s="1" t="s">
        <v>22</v>
      </c>
      <c r="C103" t="s">
        <v>23</v>
      </c>
      <c r="D103">
        <v>112145</v>
      </c>
      <c r="E103">
        <v>13</v>
      </c>
      <c r="F103">
        <v>3</v>
      </c>
      <c r="G103" s="15">
        <v>0.71761780724603352</v>
      </c>
      <c r="H103" s="4">
        <v>1.091</v>
      </c>
      <c r="I103" s="20">
        <v>16</v>
      </c>
      <c r="J103" s="20">
        <v>13</v>
      </c>
      <c r="K103" s="20">
        <v>1</v>
      </c>
      <c r="L103" s="15">
        <v>1.137600777208851</v>
      </c>
      <c r="M103" s="4">
        <v>1.1120000000000001</v>
      </c>
      <c r="N103" s="20">
        <v>15</v>
      </c>
    </row>
    <row r="104" spans="1:14" x14ac:dyDescent="0.25">
      <c r="A104" s="7" t="s">
        <v>378</v>
      </c>
      <c r="B104" s="1" t="s">
        <v>18</v>
      </c>
      <c r="C104" t="s">
        <v>19</v>
      </c>
      <c r="D104">
        <v>111620</v>
      </c>
      <c r="E104">
        <v>13</v>
      </c>
      <c r="F104">
        <v>1</v>
      </c>
      <c r="G104" s="15">
        <v>0.71880179966848212</v>
      </c>
      <c r="H104" s="4">
        <v>1.0980000000000001</v>
      </c>
      <c r="I104" s="20">
        <v>18</v>
      </c>
      <c r="J104" s="20">
        <v>13</v>
      </c>
      <c r="K104" s="20">
        <v>2</v>
      </c>
      <c r="L104" s="15">
        <v>1.1529557172768108</v>
      </c>
      <c r="M104" s="4">
        <v>1.101</v>
      </c>
      <c r="N104" s="20">
        <v>13</v>
      </c>
    </row>
    <row r="105" spans="1:14" x14ac:dyDescent="0.25">
      <c r="A105" s="7"/>
      <c r="B105" s="1" t="s">
        <v>327</v>
      </c>
      <c r="C105" t="s">
        <v>328</v>
      </c>
      <c r="D105">
        <v>50984</v>
      </c>
      <c r="E105">
        <v>228</v>
      </c>
      <c r="G105" s="15">
        <v>0.72827373904807002</v>
      </c>
      <c r="H105" s="4">
        <v>1.1299999999999999</v>
      </c>
      <c r="I105" s="20">
        <v>4</v>
      </c>
      <c r="J105" s="20">
        <v>133</v>
      </c>
      <c r="L105" s="15">
        <v>1.1382598738352756</v>
      </c>
      <c r="M105" s="4">
        <v>1.375</v>
      </c>
      <c r="N105" s="20">
        <v>2</v>
      </c>
    </row>
    <row r="106" spans="1:14" x14ac:dyDescent="0.25">
      <c r="A106" s="7" t="s">
        <v>375</v>
      </c>
      <c r="B106" s="1" t="s">
        <v>199</v>
      </c>
      <c r="C106" t="s">
        <v>200</v>
      </c>
      <c r="D106">
        <v>42327</v>
      </c>
      <c r="E106">
        <v>100</v>
      </c>
      <c r="G106" s="15">
        <v>0.74544162917357337</v>
      </c>
      <c r="H106" s="4">
        <v>1.2549999999999999</v>
      </c>
      <c r="I106" s="20">
        <v>7</v>
      </c>
      <c r="J106" s="20">
        <v>129</v>
      </c>
      <c r="L106" s="15">
        <v>0.76474758358882278</v>
      </c>
      <c r="M106" s="4">
        <v>1.075</v>
      </c>
      <c r="N106" s="20">
        <v>5</v>
      </c>
    </row>
    <row r="107" spans="1:14" x14ac:dyDescent="0.25">
      <c r="A107" s="7" t="s">
        <v>378</v>
      </c>
      <c r="B107" s="1" t="s">
        <v>130</v>
      </c>
      <c r="C107" t="s">
        <v>131</v>
      </c>
      <c r="D107">
        <v>35805</v>
      </c>
      <c r="E107">
        <v>65</v>
      </c>
      <c r="F107">
        <v>1</v>
      </c>
      <c r="G107" s="15">
        <v>0.75207198673928488</v>
      </c>
      <c r="H107" s="4">
        <v>1.7989999999999999</v>
      </c>
      <c r="I107" s="20">
        <v>5</v>
      </c>
      <c r="J107" s="20">
        <v>119</v>
      </c>
      <c r="L107" s="15">
        <v>1.0884412976397151</v>
      </c>
      <c r="M107" s="4">
        <v>1.2929999999999999</v>
      </c>
      <c r="N107" s="20">
        <v>5</v>
      </c>
    </row>
    <row r="108" spans="1:14" x14ac:dyDescent="0.25">
      <c r="A108" s="7" t="s">
        <v>378</v>
      </c>
      <c r="B108" s="1" t="s">
        <v>32</v>
      </c>
      <c r="C108" t="s">
        <v>33</v>
      </c>
      <c r="D108">
        <v>21489</v>
      </c>
      <c r="E108">
        <v>17</v>
      </c>
      <c r="G108" s="15">
        <v>0.75953113900071034</v>
      </c>
      <c r="H108" s="4">
        <v>1.222</v>
      </c>
      <c r="I108" s="20">
        <v>13</v>
      </c>
      <c r="J108" s="20">
        <v>18</v>
      </c>
      <c r="L108" s="15">
        <v>0.73747617951940148</v>
      </c>
      <c r="M108" s="4">
        <v>1.1419999999999999</v>
      </c>
      <c r="N108" s="20">
        <v>11</v>
      </c>
    </row>
    <row r="109" spans="1:14" x14ac:dyDescent="0.25">
      <c r="A109" s="7" t="s">
        <v>378</v>
      </c>
      <c r="B109" s="1" t="s">
        <v>357</v>
      </c>
      <c r="C109" t="s">
        <v>358</v>
      </c>
      <c r="D109">
        <v>30609</v>
      </c>
      <c r="E109">
        <v>280</v>
      </c>
      <c r="G109" s="15">
        <v>0.75953113900071034</v>
      </c>
      <c r="H109" s="4">
        <v>1.304</v>
      </c>
      <c r="I109" s="20">
        <v>2</v>
      </c>
      <c r="J109" s="20">
        <v>157</v>
      </c>
      <c r="L109" s="15">
        <v>1.7068953451257043</v>
      </c>
      <c r="M109" s="4">
        <v>1.2030000000000001</v>
      </c>
      <c r="N109" s="20">
        <v>2</v>
      </c>
    </row>
    <row r="110" spans="1:14" x14ac:dyDescent="0.25">
      <c r="A110" s="7"/>
      <c r="B110" s="1" t="s">
        <v>118</v>
      </c>
      <c r="C110" t="s">
        <v>119</v>
      </c>
      <c r="D110">
        <v>56318</v>
      </c>
      <c r="E110">
        <v>58</v>
      </c>
      <c r="G110" s="15">
        <v>0.76485910490172859</v>
      </c>
      <c r="H110" s="4">
        <v>1.0620000000000001</v>
      </c>
      <c r="I110" s="20">
        <v>9</v>
      </c>
      <c r="J110" s="20">
        <v>17</v>
      </c>
      <c r="L110" s="15">
        <v>8.4865509384003709E-2</v>
      </c>
      <c r="M110" s="4">
        <v>1.9339999999999999</v>
      </c>
      <c r="N110" s="20">
        <v>11</v>
      </c>
    </row>
    <row r="111" spans="1:14" x14ac:dyDescent="0.25">
      <c r="A111" s="7" t="s">
        <v>378</v>
      </c>
      <c r="B111" s="1" t="s">
        <v>126</v>
      </c>
      <c r="C111" t="s">
        <v>127</v>
      </c>
      <c r="D111">
        <v>140551</v>
      </c>
      <c r="E111">
        <v>63</v>
      </c>
      <c r="G111" s="15">
        <v>0.78356618517641496</v>
      </c>
      <c r="H111" s="4">
        <v>1.228</v>
      </c>
      <c r="I111" s="20">
        <v>10</v>
      </c>
      <c r="J111" s="20">
        <v>234</v>
      </c>
      <c r="L111" s="15">
        <v>1.2985039935490323</v>
      </c>
      <c r="M111" s="4">
        <v>1.107</v>
      </c>
      <c r="N111" s="20">
        <v>5</v>
      </c>
    </row>
    <row r="112" spans="1:14" x14ac:dyDescent="0.25">
      <c r="A112" s="7" t="s">
        <v>378</v>
      </c>
      <c r="B112" s="1" t="s">
        <v>197</v>
      </c>
      <c r="C112" t="s">
        <v>198</v>
      </c>
      <c r="D112">
        <v>111238</v>
      </c>
      <c r="E112">
        <v>99</v>
      </c>
      <c r="G112" s="15">
        <v>0.78593417002131183</v>
      </c>
      <c r="H112" s="4">
        <v>1.095</v>
      </c>
      <c r="I112" s="20">
        <v>7</v>
      </c>
      <c r="J112" s="20">
        <v>110</v>
      </c>
      <c r="L112" s="15">
        <v>1.1278051333178447</v>
      </c>
      <c r="M112" s="4">
        <v>1.0760000000000001</v>
      </c>
      <c r="N112" s="20">
        <v>8</v>
      </c>
    </row>
    <row r="113" spans="1:14" x14ac:dyDescent="0.25">
      <c r="A113" s="7" t="s">
        <v>378</v>
      </c>
      <c r="B113" s="1" t="s">
        <v>351</v>
      </c>
      <c r="C113" t="s">
        <v>352</v>
      </c>
      <c r="D113">
        <v>49663</v>
      </c>
      <c r="E113">
        <v>273</v>
      </c>
      <c r="G113" s="15">
        <v>0.79410371773620647</v>
      </c>
      <c r="H113" s="4">
        <v>1.093</v>
      </c>
      <c r="I113" s="20">
        <v>4</v>
      </c>
      <c r="J113" s="20">
        <v>139</v>
      </c>
      <c r="K113" s="20">
        <v>1</v>
      </c>
      <c r="L113" s="15">
        <v>1.4134075843450977</v>
      </c>
      <c r="M113" s="4">
        <v>1.113</v>
      </c>
      <c r="N113" s="20">
        <v>4</v>
      </c>
    </row>
    <row r="114" spans="1:14" x14ac:dyDescent="0.25">
      <c r="A114" s="7" t="s">
        <v>378</v>
      </c>
      <c r="B114" s="1" t="s">
        <v>34</v>
      </c>
      <c r="C114" t="s">
        <v>35</v>
      </c>
      <c r="D114">
        <v>202288</v>
      </c>
      <c r="E114">
        <v>18</v>
      </c>
      <c r="G114" s="15">
        <v>0.80807482832109867</v>
      </c>
      <c r="H114" s="4">
        <v>1.0529999999999999</v>
      </c>
      <c r="I114" s="20">
        <v>17</v>
      </c>
      <c r="J114" s="20">
        <v>22</v>
      </c>
      <c r="L114" s="15">
        <v>1.0729855501035968</v>
      </c>
      <c r="M114" s="4">
        <v>1.091</v>
      </c>
      <c r="N114" s="20">
        <v>19</v>
      </c>
    </row>
    <row r="115" spans="1:14" x14ac:dyDescent="0.25">
      <c r="A115" s="10" t="s">
        <v>378</v>
      </c>
      <c r="B115" s="11" t="s">
        <v>277</v>
      </c>
      <c r="C115" s="12" t="s">
        <v>278</v>
      </c>
      <c r="D115" s="12">
        <v>40043</v>
      </c>
      <c r="E115" s="12">
        <v>170</v>
      </c>
      <c r="F115" s="12">
        <v>1</v>
      </c>
      <c r="G115" s="27">
        <v>0.82784750177598865</v>
      </c>
      <c r="H115" s="21">
        <v>1.0649999999999999</v>
      </c>
      <c r="I115" s="22">
        <v>4</v>
      </c>
      <c r="J115" s="22">
        <v>169</v>
      </c>
      <c r="K115" s="22">
        <v>1</v>
      </c>
      <c r="L115" s="27">
        <v>1.1625068297276246</v>
      </c>
      <c r="M115" s="21">
        <v>1.087</v>
      </c>
      <c r="N115" s="22">
        <v>4</v>
      </c>
    </row>
    <row r="116" spans="1:14" x14ac:dyDescent="0.25">
      <c r="A116" s="7" t="s">
        <v>378</v>
      </c>
      <c r="B116" s="1" t="s">
        <v>355</v>
      </c>
      <c r="C116" t="s">
        <v>356</v>
      </c>
      <c r="D116">
        <v>35179</v>
      </c>
      <c r="E116">
        <v>279</v>
      </c>
      <c r="G116" s="15">
        <v>0.85259294340516212</v>
      </c>
      <c r="H116" s="4">
        <v>1.1850000000000001</v>
      </c>
      <c r="I116" s="20">
        <v>4</v>
      </c>
      <c r="J116" s="20">
        <v>140</v>
      </c>
      <c r="L116" s="15">
        <v>1.0205904115530833</v>
      </c>
      <c r="M116" s="4">
        <v>1.0740000000000001</v>
      </c>
      <c r="N116" s="20">
        <v>3</v>
      </c>
    </row>
    <row r="117" spans="1:14" x14ac:dyDescent="0.25">
      <c r="A117" s="7" t="s">
        <v>378</v>
      </c>
      <c r="B117" s="1" t="s">
        <v>367</v>
      </c>
      <c r="C117" t="s">
        <v>368</v>
      </c>
      <c r="D117">
        <v>62239</v>
      </c>
      <c r="E117">
        <v>313</v>
      </c>
      <c r="G117" s="15">
        <v>0.86916883731944106</v>
      </c>
      <c r="H117" s="4">
        <v>1.1439999999999999</v>
      </c>
      <c r="I117" s="20">
        <v>3</v>
      </c>
      <c r="J117" s="20">
        <v>61</v>
      </c>
      <c r="K117" s="20">
        <v>1</v>
      </c>
      <c r="L117" s="15">
        <v>1.4894894179224303</v>
      </c>
      <c r="M117" s="4">
        <v>1.0900000000000001</v>
      </c>
      <c r="N117" s="20">
        <v>3</v>
      </c>
    </row>
    <row r="118" spans="1:14" x14ac:dyDescent="0.25">
      <c r="A118" s="7" t="s">
        <v>378</v>
      </c>
      <c r="B118" s="1" t="s">
        <v>279</v>
      </c>
      <c r="C118" t="s">
        <v>280</v>
      </c>
      <c r="D118">
        <v>33814</v>
      </c>
      <c r="E118">
        <v>171</v>
      </c>
      <c r="G118" s="15">
        <v>0.87402320625147989</v>
      </c>
      <c r="H118" s="4">
        <v>1.0740000000000001</v>
      </c>
      <c r="I118" s="20">
        <v>5</v>
      </c>
      <c r="J118" s="20">
        <v>332</v>
      </c>
      <c r="L118" s="15">
        <v>1.3383082712804399</v>
      </c>
      <c r="M118" s="4">
        <v>1.0329999999999999</v>
      </c>
      <c r="N118" s="20">
        <v>2</v>
      </c>
    </row>
    <row r="119" spans="1:14" x14ac:dyDescent="0.25">
      <c r="A119" s="7" t="s">
        <v>378</v>
      </c>
      <c r="B119" s="1" t="s">
        <v>106</v>
      </c>
      <c r="C119" t="s">
        <v>107</v>
      </c>
      <c r="D119">
        <v>134608</v>
      </c>
      <c r="E119">
        <v>51</v>
      </c>
      <c r="F119">
        <v>2</v>
      </c>
      <c r="G119" s="15">
        <v>0.88550793274923045</v>
      </c>
      <c r="H119" s="4">
        <v>1.1599999999999999</v>
      </c>
      <c r="I119" s="20">
        <v>7</v>
      </c>
      <c r="J119" s="20">
        <v>112</v>
      </c>
      <c r="K119" s="20">
        <v>2</v>
      </c>
      <c r="L119" s="15">
        <v>1.1604468648787274</v>
      </c>
      <c r="M119" s="4">
        <v>1.08</v>
      </c>
      <c r="N119" s="20">
        <v>5</v>
      </c>
    </row>
    <row r="120" spans="1:14" x14ac:dyDescent="0.25">
      <c r="A120" s="7" t="s">
        <v>378</v>
      </c>
      <c r="B120" s="1" t="s">
        <v>325</v>
      </c>
      <c r="C120" t="s">
        <v>326</v>
      </c>
      <c r="D120">
        <v>97234</v>
      </c>
      <c r="E120">
        <v>225</v>
      </c>
      <c r="G120" s="15">
        <v>0.89521667061330801</v>
      </c>
      <c r="H120" s="4">
        <v>1.0169999999999999</v>
      </c>
      <c r="I120" s="20">
        <v>3</v>
      </c>
      <c r="J120" s="20">
        <v>132</v>
      </c>
      <c r="L120" s="15">
        <v>1.4361378232746238</v>
      </c>
      <c r="M120" s="4">
        <v>1.1990000000000001</v>
      </c>
      <c r="N120" s="20">
        <v>2</v>
      </c>
    </row>
    <row r="121" spans="1:14" x14ac:dyDescent="0.25">
      <c r="A121" s="7" t="s">
        <v>378</v>
      </c>
      <c r="B121" s="1" t="s">
        <v>371</v>
      </c>
      <c r="C121" t="s">
        <v>372</v>
      </c>
      <c r="D121">
        <v>23300</v>
      </c>
      <c r="E121">
        <v>420</v>
      </c>
      <c r="G121" s="15">
        <v>0.89983424106085719</v>
      </c>
      <c r="H121" s="4">
        <v>1.4710000000000001</v>
      </c>
      <c r="I121" s="20">
        <v>2</v>
      </c>
      <c r="J121" s="20">
        <v>146</v>
      </c>
      <c r="L121" s="15">
        <v>2.3299769239085455</v>
      </c>
      <c r="M121" s="4">
        <v>1.089</v>
      </c>
      <c r="N121" s="20">
        <v>2</v>
      </c>
    </row>
    <row r="122" spans="1:14" x14ac:dyDescent="0.25">
      <c r="A122" s="7" t="s">
        <v>378</v>
      </c>
      <c r="B122" s="1" t="s">
        <v>191</v>
      </c>
      <c r="C122" t="s">
        <v>192</v>
      </c>
      <c r="D122">
        <v>75785</v>
      </c>
      <c r="E122">
        <v>93</v>
      </c>
      <c r="G122" s="15">
        <v>0.9008998342410609</v>
      </c>
      <c r="H122" s="4">
        <v>1.101</v>
      </c>
      <c r="I122" s="20">
        <v>5</v>
      </c>
      <c r="J122" s="20">
        <v>209</v>
      </c>
      <c r="L122" s="15">
        <v>1.0951151294535595</v>
      </c>
      <c r="M122" s="4">
        <v>1.1080000000000001</v>
      </c>
      <c r="N122" s="20">
        <v>2</v>
      </c>
    </row>
    <row r="123" spans="1:14" x14ac:dyDescent="0.25">
      <c r="A123" s="7" t="s">
        <v>378</v>
      </c>
      <c r="B123" s="1" t="s">
        <v>112</v>
      </c>
      <c r="C123" t="s">
        <v>113</v>
      </c>
      <c r="D123">
        <v>26832</v>
      </c>
      <c r="E123">
        <v>54</v>
      </c>
      <c r="G123" s="15">
        <v>0.92327729102533751</v>
      </c>
      <c r="H123" s="4">
        <v>1.1499999999999999</v>
      </c>
      <c r="I123" s="20">
        <v>5</v>
      </c>
      <c r="J123" s="20">
        <v>96</v>
      </c>
      <c r="L123" s="15">
        <v>1.1442262913451866</v>
      </c>
      <c r="M123" s="4">
        <v>1.0449999999999999</v>
      </c>
      <c r="N123" s="20">
        <v>4</v>
      </c>
    </row>
    <row r="124" spans="1:14" x14ac:dyDescent="0.25">
      <c r="A124" s="7" t="s">
        <v>378</v>
      </c>
      <c r="B124" s="1" t="s">
        <v>365</v>
      </c>
      <c r="C124" t="s">
        <v>366</v>
      </c>
      <c r="D124">
        <v>47286</v>
      </c>
      <c r="E124">
        <v>301</v>
      </c>
      <c r="G124" s="15">
        <v>0.94873312810798005</v>
      </c>
      <c r="H124" s="4">
        <v>1.375</v>
      </c>
      <c r="I124" s="20">
        <v>3</v>
      </c>
      <c r="J124" s="20">
        <v>191</v>
      </c>
      <c r="L124" s="15">
        <v>1.3428821204645836</v>
      </c>
      <c r="M124" s="4">
        <v>1.093</v>
      </c>
      <c r="N124" s="20">
        <v>5</v>
      </c>
    </row>
    <row r="125" spans="1:14" x14ac:dyDescent="0.25">
      <c r="A125" s="7" t="s">
        <v>378</v>
      </c>
      <c r="B125" s="1" t="s">
        <v>265</v>
      </c>
      <c r="C125" t="s">
        <v>266</v>
      </c>
      <c r="D125">
        <v>42240</v>
      </c>
      <c r="E125">
        <v>153</v>
      </c>
      <c r="G125" s="15">
        <v>0.9507459152261426</v>
      </c>
      <c r="H125" s="4">
        <v>1.1639999999999999</v>
      </c>
      <c r="I125" s="20">
        <v>3</v>
      </c>
      <c r="J125" s="20">
        <v>168</v>
      </c>
      <c r="L125" s="15">
        <v>2.1601281388011939</v>
      </c>
      <c r="M125" s="4">
        <v>1.254</v>
      </c>
      <c r="N125" s="20">
        <v>3</v>
      </c>
    </row>
    <row r="126" spans="1:14" x14ac:dyDescent="0.25">
      <c r="A126" s="29" t="s">
        <v>378</v>
      </c>
      <c r="B126" t="s">
        <v>104</v>
      </c>
      <c r="C126" t="s">
        <v>105</v>
      </c>
      <c r="D126">
        <v>136724</v>
      </c>
      <c r="E126">
        <v>51</v>
      </c>
      <c r="F126">
        <v>1</v>
      </c>
      <c r="G126" s="15">
        <v>0.98898887047122896</v>
      </c>
      <c r="H126" s="4">
        <v>1.04</v>
      </c>
      <c r="I126" s="20">
        <v>5</v>
      </c>
      <c r="J126" s="20">
        <v>112</v>
      </c>
      <c r="K126" s="20">
        <v>1</v>
      </c>
      <c r="L126" s="15">
        <v>1.2008780820535976</v>
      </c>
      <c r="M126" s="4">
        <v>1.1060000000000001</v>
      </c>
      <c r="N126" s="20">
        <v>5</v>
      </c>
    </row>
    <row r="127" spans="1:14" x14ac:dyDescent="0.25">
      <c r="A127" s="30"/>
      <c r="B127" s="13" t="s">
        <v>0</v>
      </c>
      <c r="C127" s="13" t="s">
        <v>1</v>
      </c>
      <c r="D127" s="13">
        <v>25684</v>
      </c>
      <c r="E127" s="13">
        <v>1</v>
      </c>
      <c r="F127" s="13"/>
      <c r="G127" s="28">
        <v>1</v>
      </c>
      <c r="H127" s="25">
        <v>1.1859999999999999</v>
      </c>
      <c r="I127" s="23">
        <v>30</v>
      </c>
      <c r="J127" s="23">
        <v>3</v>
      </c>
      <c r="K127" s="23"/>
      <c r="L127" s="28">
        <v>1.0013438033841415</v>
      </c>
      <c r="M127" s="25">
        <v>1.1639999999999999</v>
      </c>
      <c r="N127" s="23">
        <v>26</v>
      </c>
    </row>
    <row r="128" spans="1:14" x14ac:dyDescent="0.25">
      <c r="A128" s="7" t="s">
        <v>378</v>
      </c>
      <c r="B128" s="1" t="s">
        <v>323</v>
      </c>
      <c r="C128" t="s">
        <v>324</v>
      </c>
      <c r="D128">
        <v>78516</v>
      </c>
      <c r="E128">
        <v>224</v>
      </c>
      <c r="G128" s="15">
        <v>1.0305470044991711</v>
      </c>
      <c r="H128" s="4">
        <v>1.048</v>
      </c>
      <c r="I128" s="20">
        <v>3</v>
      </c>
      <c r="J128" s="20">
        <v>318</v>
      </c>
      <c r="L128" s="15">
        <v>1.9794826622062325</v>
      </c>
      <c r="M128" s="4">
        <v>1.373</v>
      </c>
      <c r="N128" s="20">
        <v>2</v>
      </c>
    </row>
    <row r="129" spans="1:14" x14ac:dyDescent="0.25">
      <c r="A129" s="7" t="s">
        <v>378</v>
      </c>
      <c r="B129" s="1" t="s">
        <v>50</v>
      </c>
      <c r="C129" t="s">
        <v>51</v>
      </c>
      <c r="D129">
        <v>50082</v>
      </c>
      <c r="E129">
        <v>25</v>
      </c>
      <c r="F129">
        <v>2</v>
      </c>
      <c r="G129" s="15">
        <v>1.0659483779303811</v>
      </c>
      <c r="H129" s="4">
        <v>1.042</v>
      </c>
      <c r="I129" s="20">
        <v>11</v>
      </c>
      <c r="J129" s="20">
        <v>20</v>
      </c>
      <c r="K129" s="20">
        <v>2</v>
      </c>
      <c r="L129" s="15">
        <v>1.5182662613907925</v>
      </c>
      <c r="M129" s="4">
        <v>1.071</v>
      </c>
      <c r="N129" s="20">
        <v>8</v>
      </c>
    </row>
    <row r="130" spans="1:14" x14ac:dyDescent="0.25">
      <c r="A130" s="7" t="s">
        <v>378</v>
      </c>
      <c r="B130" s="1" t="s">
        <v>48</v>
      </c>
      <c r="C130" t="s">
        <v>49</v>
      </c>
      <c r="D130">
        <v>50422</v>
      </c>
      <c r="E130">
        <v>25</v>
      </c>
      <c r="F130">
        <v>1</v>
      </c>
      <c r="G130" s="15">
        <v>1.1115320861946483</v>
      </c>
      <c r="H130" s="4">
        <v>1.0609999999999999</v>
      </c>
      <c r="I130" s="20">
        <v>16</v>
      </c>
      <c r="J130" s="20">
        <v>20</v>
      </c>
      <c r="K130" s="20">
        <v>1</v>
      </c>
      <c r="L130" s="15">
        <v>1.4596111012181912</v>
      </c>
      <c r="M130" s="4">
        <v>1.0609999999999999</v>
      </c>
      <c r="N130" s="20">
        <v>12</v>
      </c>
    </row>
    <row r="131" spans="1:14" x14ac:dyDescent="0.25">
      <c r="A131" s="7" t="s">
        <v>378</v>
      </c>
      <c r="B131" s="1" t="s">
        <v>162</v>
      </c>
      <c r="C131" t="s">
        <v>163</v>
      </c>
      <c r="D131">
        <v>28285</v>
      </c>
      <c r="E131">
        <v>80</v>
      </c>
      <c r="F131">
        <v>5</v>
      </c>
      <c r="G131" s="15">
        <v>1.1183992422448497</v>
      </c>
      <c r="H131" s="4">
        <v>1.5449999999999999</v>
      </c>
      <c r="I131" s="20">
        <v>6</v>
      </c>
      <c r="J131" s="20">
        <v>52</v>
      </c>
      <c r="K131" s="20">
        <v>4</v>
      </c>
      <c r="L131" s="15">
        <v>2.0100639883770057</v>
      </c>
      <c r="M131" s="4">
        <v>1.161</v>
      </c>
      <c r="N131" s="20">
        <v>4</v>
      </c>
    </row>
    <row r="132" spans="1:14" x14ac:dyDescent="0.25">
      <c r="A132" s="7" t="s">
        <v>378</v>
      </c>
      <c r="B132" s="1" t="s">
        <v>158</v>
      </c>
      <c r="C132" t="s">
        <v>159</v>
      </c>
      <c r="D132">
        <v>27754</v>
      </c>
      <c r="E132">
        <v>80</v>
      </c>
      <c r="F132">
        <v>3</v>
      </c>
      <c r="G132" s="15">
        <v>1.1644565474780961</v>
      </c>
      <c r="H132" s="4">
        <v>1.081</v>
      </c>
      <c r="I132" s="20">
        <v>5</v>
      </c>
      <c r="J132" s="20">
        <v>52</v>
      </c>
      <c r="K132" s="20">
        <v>1</v>
      </c>
      <c r="L132" s="15">
        <v>2.0563497406737339</v>
      </c>
      <c r="M132" s="4">
        <v>1.137</v>
      </c>
      <c r="N132" s="20">
        <v>5</v>
      </c>
    </row>
    <row r="133" spans="1:14" x14ac:dyDescent="0.25">
      <c r="A133" s="7" t="s">
        <v>375</v>
      </c>
      <c r="B133" s="1" t="s">
        <v>263</v>
      </c>
      <c r="C133" t="s">
        <v>264</v>
      </c>
      <c r="D133">
        <v>83377</v>
      </c>
      <c r="E133">
        <v>149</v>
      </c>
      <c r="G133" s="15">
        <v>1.1748756807956429</v>
      </c>
      <c r="H133" s="4">
        <v>1.095</v>
      </c>
      <c r="I133" s="20">
        <v>3</v>
      </c>
      <c r="J133" s="20">
        <v>86</v>
      </c>
      <c r="L133" s="15">
        <v>1.8191079094811902</v>
      </c>
      <c r="M133" s="4">
        <v>1.1459999999999999</v>
      </c>
      <c r="N133" s="20">
        <v>7</v>
      </c>
    </row>
    <row r="134" spans="1:14" x14ac:dyDescent="0.25">
      <c r="A134" s="7" t="s">
        <v>378</v>
      </c>
      <c r="B134" s="1" t="s">
        <v>237</v>
      </c>
      <c r="C134" t="s">
        <v>238</v>
      </c>
      <c r="D134">
        <v>78307</v>
      </c>
      <c r="E134">
        <v>132</v>
      </c>
      <c r="G134" s="15">
        <v>1.1790196542742126</v>
      </c>
      <c r="H134" s="4">
        <v>1.1559999999999999</v>
      </c>
      <c r="I134" s="20">
        <v>4</v>
      </c>
      <c r="J134" s="20">
        <v>104</v>
      </c>
      <c r="L134" s="15">
        <v>1.9568093050196071</v>
      </c>
      <c r="M134" s="4">
        <v>1.206</v>
      </c>
      <c r="N134" s="20">
        <v>4</v>
      </c>
    </row>
    <row r="135" spans="1:14" x14ac:dyDescent="0.25">
      <c r="A135" s="7" t="s">
        <v>378</v>
      </c>
      <c r="B135" s="1" t="s">
        <v>156</v>
      </c>
      <c r="C135" t="s">
        <v>157</v>
      </c>
      <c r="D135">
        <v>27761</v>
      </c>
      <c r="E135">
        <v>80</v>
      </c>
      <c r="F135">
        <v>1</v>
      </c>
      <c r="G135" s="15">
        <v>1.1863604072933933</v>
      </c>
      <c r="H135" s="4">
        <v>1.071</v>
      </c>
      <c r="I135" s="20">
        <v>7</v>
      </c>
      <c r="J135" s="20">
        <v>52</v>
      </c>
      <c r="K135" s="20">
        <v>2</v>
      </c>
      <c r="L135" s="15">
        <v>1.8639815391268364</v>
      </c>
      <c r="M135" s="4">
        <v>1.171</v>
      </c>
      <c r="N135" s="20">
        <v>5</v>
      </c>
    </row>
    <row r="136" spans="1:14" x14ac:dyDescent="0.25">
      <c r="A136" s="7" t="s">
        <v>378</v>
      </c>
      <c r="B136" s="1" t="s">
        <v>56</v>
      </c>
      <c r="C136" t="s">
        <v>57</v>
      </c>
      <c r="D136">
        <v>50029</v>
      </c>
      <c r="E136">
        <v>28</v>
      </c>
      <c r="G136" s="15">
        <v>1.1934643618280842</v>
      </c>
      <c r="H136" s="4">
        <v>1.0349999999999999</v>
      </c>
      <c r="I136" s="20">
        <v>18</v>
      </c>
      <c r="J136" s="20">
        <v>12</v>
      </c>
      <c r="L136" s="15">
        <v>1.7039345552816005</v>
      </c>
      <c r="M136" s="4">
        <v>1.0640000000000001</v>
      </c>
      <c r="N136" s="20">
        <v>20</v>
      </c>
    </row>
    <row r="137" spans="1:14" x14ac:dyDescent="0.25">
      <c r="A137" s="7" t="s">
        <v>378</v>
      </c>
      <c r="B137" s="1" t="s">
        <v>64</v>
      </c>
      <c r="C137" t="s">
        <v>65</v>
      </c>
      <c r="D137">
        <v>70827</v>
      </c>
      <c r="E137">
        <v>33</v>
      </c>
      <c r="F137">
        <v>1</v>
      </c>
      <c r="G137" s="15">
        <v>1.1946483542505326</v>
      </c>
      <c r="H137" s="4">
        <v>1.234</v>
      </c>
      <c r="I137" s="20">
        <v>17</v>
      </c>
      <c r="J137" s="20">
        <v>11</v>
      </c>
      <c r="K137" s="20">
        <v>1</v>
      </c>
      <c r="L137" s="15">
        <v>2.5103968083819139</v>
      </c>
      <c r="M137" s="4">
        <v>1.1180000000000001</v>
      </c>
      <c r="N137" s="20">
        <v>17</v>
      </c>
    </row>
    <row r="138" spans="1:14" x14ac:dyDescent="0.25">
      <c r="A138" s="7" t="s">
        <v>378</v>
      </c>
      <c r="B138" s="1" t="s">
        <v>359</v>
      </c>
      <c r="C138" t="s">
        <v>360</v>
      </c>
      <c r="D138">
        <v>42698</v>
      </c>
      <c r="E138">
        <v>293</v>
      </c>
      <c r="G138" s="15">
        <v>1.1958323466729812</v>
      </c>
      <c r="H138" s="4">
        <v>1.111</v>
      </c>
      <c r="I138" s="20">
        <v>3</v>
      </c>
      <c r="J138" s="20">
        <v>72</v>
      </c>
      <c r="L138" s="15">
        <v>1.9866887877840891</v>
      </c>
      <c r="M138" s="4">
        <v>1.1140000000000001</v>
      </c>
      <c r="N138" s="20">
        <v>3</v>
      </c>
    </row>
    <row r="139" spans="1:14" x14ac:dyDescent="0.25">
      <c r="A139" s="7"/>
      <c r="B139" s="1" t="s">
        <v>309</v>
      </c>
      <c r="C139" t="s">
        <v>310</v>
      </c>
      <c r="D139">
        <v>88814</v>
      </c>
      <c r="E139">
        <v>202</v>
      </c>
      <c r="G139" s="15">
        <v>1.2100402557423633</v>
      </c>
      <c r="H139" s="4">
        <v>1.0680000000000001</v>
      </c>
      <c r="I139" s="20">
        <v>5</v>
      </c>
      <c r="J139" s="20">
        <v>252</v>
      </c>
      <c r="L139" s="15">
        <v>1.7340128351630058</v>
      </c>
      <c r="M139" s="4">
        <v>1.0249999999999999</v>
      </c>
      <c r="N139" s="20">
        <v>2</v>
      </c>
    </row>
    <row r="140" spans="1:14" x14ac:dyDescent="0.25">
      <c r="A140" s="7" t="s">
        <v>378</v>
      </c>
      <c r="B140" s="1" t="s">
        <v>303</v>
      </c>
      <c r="C140" t="s">
        <v>304</v>
      </c>
      <c r="D140">
        <v>30737</v>
      </c>
      <c r="E140">
        <v>196</v>
      </c>
      <c r="G140" s="15">
        <v>1.2112242481648117</v>
      </c>
      <c r="H140" s="4">
        <v>1.1539999999999999</v>
      </c>
      <c r="I140" s="20">
        <v>3</v>
      </c>
      <c r="J140" s="20">
        <v>241</v>
      </c>
      <c r="L140" s="15">
        <v>2.3021285941407141</v>
      </c>
      <c r="M140" s="4">
        <v>1.097</v>
      </c>
      <c r="N140" s="20">
        <v>2</v>
      </c>
    </row>
    <row r="141" spans="1:14" x14ac:dyDescent="0.25">
      <c r="A141" s="7" t="s">
        <v>378</v>
      </c>
      <c r="B141" s="1" t="s">
        <v>160</v>
      </c>
      <c r="C141" t="s">
        <v>161</v>
      </c>
      <c r="D141">
        <v>28194</v>
      </c>
      <c r="E141">
        <v>80</v>
      </c>
      <c r="F141">
        <v>4</v>
      </c>
      <c r="G141" s="15">
        <v>1.2633199147525456</v>
      </c>
      <c r="H141" s="4">
        <v>1.056</v>
      </c>
      <c r="I141" s="20">
        <v>6</v>
      </c>
      <c r="J141" s="20">
        <v>52</v>
      </c>
      <c r="K141" s="20">
        <v>6</v>
      </c>
      <c r="L141" s="15">
        <v>2.5249152322833641</v>
      </c>
      <c r="M141" s="4">
        <v>1.133</v>
      </c>
      <c r="N141" s="20">
        <v>4</v>
      </c>
    </row>
    <row r="142" spans="1:14" x14ac:dyDescent="0.25">
      <c r="A142" s="7" t="s">
        <v>378</v>
      </c>
      <c r="B142" s="1" t="s">
        <v>164</v>
      </c>
      <c r="C142" t="s">
        <v>165</v>
      </c>
      <c r="D142">
        <v>28037</v>
      </c>
      <c r="E142">
        <v>80</v>
      </c>
      <c r="F142">
        <v>6</v>
      </c>
      <c r="G142" s="15">
        <v>1.2834477859341702</v>
      </c>
      <c r="H142" s="4">
        <v>1.0820000000000001</v>
      </c>
      <c r="I142" s="20">
        <v>5</v>
      </c>
      <c r="J142" s="20">
        <v>52</v>
      </c>
      <c r="K142" s="20">
        <v>5</v>
      </c>
      <c r="L142" s="15">
        <v>1.8292705235006381</v>
      </c>
      <c r="M142" s="4">
        <v>1.0649999999999999</v>
      </c>
      <c r="N142" s="20">
        <v>3</v>
      </c>
    </row>
    <row r="143" spans="1:14" x14ac:dyDescent="0.25">
      <c r="A143" s="7" t="s">
        <v>378</v>
      </c>
      <c r="B143" s="1" t="s">
        <v>154</v>
      </c>
      <c r="C143" t="s">
        <v>155</v>
      </c>
      <c r="D143">
        <v>63931</v>
      </c>
      <c r="E143">
        <v>78</v>
      </c>
      <c r="G143" s="15">
        <v>1.2846317783566183</v>
      </c>
      <c r="H143" s="4">
        <v>1.075</v>
      </c>
      <c r="I143" s="20">
        <v>11</v>
      </c>
      <c r="J143" s="20">
        <v>40</v>
      </c>
      <c r="L143" s="15">
        <v>1.6677729560608536</v>
      </c>
      <c r="M143" s="4">
        <v>1.1200000000000001</v>
      </c>
      <c r="N143" s="20">
        <v>7</v>
      </c>
    </row>
    <row r="144" spans="1:14" x14ac:dyDescent="0.25">
      <c r="A144" s="7" t="s">
        <v>378</v>
      </c>
      <c r="B144" s="1" t="s">
        <v>267</v>
      </c>
      <c r="C144" t="s">
        <v>268</v>
      </c>
      <c r="D144">
        <v>30778</v>
      </c>
      <c r="E144">
        <v>157</v>
      </c>
      <c r="G144" s="15">
        <v>1.3769831873076013</v>
      </c>
      <c r="H144" s="4">
        <v>1.0980000000000001</v>
      </c>
      <c r="I144" s="20">
        <v>3</v>
      </c>
      <c r="J144" s="20">
        <v>163</v>
      </c>
      <c r="K144" s="20">
        <v>1</v>
      </c>
      <c r="L144" s="15">
        <v>2.3048293550442112</v>
      </c>
      <c r="M144" s="4">
        <v>1.0349999999999999</v>
      </c>
      <c r="N144" s="20">
        <v>2</v>
      </c>
    </row>
    <row r="145" spans="1:14" x14ac:dyDescent="0.25">
      <c r="A145" s="7" t="s">
        <v>378</v>
      </c>
      <c r="B145" s="1" t="s">
        <v>78</v>
      </c>
      <c r="C145" t="s">
        <v>79</v>
      </c>
      <c r="D145">
        <v>73812</v>
      </c>
      <c r="E145">
        <v>39</v>
      </c>
      <c r="G145" s="15">
        <v>1.4018470281790196</v>
      </c>
      <c r="H145" s="4">
        <v>1.7769999999999999</v>
      </c>
      <c r="I145" s="20">
        <v>11</v>
      </c>
      <c r="J145" s="20">
        <v>11</v>
      </c>
      <c r="K145" s="20">
        <v>3</v>
      </c>
      <c r="L145" s="15">
        <v>1.2104969453109584</v>
      </c>
      <c r="M145" s="4">
        <v>1.0529999999999999</v>
      </c>
      <c r="N145" s="20">
        <v>13</v>
      </c>
    </row>
    <row r="146" spans="1:14" x14ac:dyDescent="0.25">
      <c r="A146" s="7"/>
      <c r="B146" s="1" t="s">
        <v>353</v>
      </c>
      <c r="C146" t="s">
        <v>354</v>
      </c>
      <c r="D146">
        <v>34088</v>
      </c>
      <c r="E146">
        <v>277</v>
      </c>
      <c r="G146" s="15">
        <v>1.4243428842055412</v>
      </c>
      <c r="H146" s="4">
        <v>1.0609999999999999</v>
      </c>
      <c r="I146" s="20">
        <v>3</v>
      </c>
      <c r="J146" s="20">
        <v>250</v>
      </c>
      <c r="L146" s="15">
        <v>1.7294335759152164</v>
      </c>
      <c r="M146" s="4">
        <v>1.2649999999999999</v>
      </c>
      <c r="N146" s="20">
        <v>2</v>
      </c>
    </row>
    <row r="147" spans="1:14" x14ac:dyDescent="0.25">
      <c r="A147" s="7" t="s">
        <v>378</v>
      </c>
      <c r="B147" s="1" t="s">
        <v>40</v>
      </c>
      <c r="C147" t="s">
        <v>41</v>
      </c>
      <c r="D147">
        <v>45210</v>
      </c>
      <c r="E147">
        <v>21</v>
      </c>
      <c r="G147" s="15">
        <v>1.4278948614728866</v>
      </c>
      <c r="H147" s="4">
        <v>1.395</v>
      </c>
      <c r="I147" s="20">
        <v>15</v>
      </c>
      <c r="J147" s="20">
        <v>48</v>
      </c>
      <c r="L147" s="15">
        <v>1.4782818226032248</v>
      </c>
      <c r="M147" s="4">
        <v>1.0569999999999999</v>
      </c>
      <c r="N147" s="20">
        <v>7</v>
      </c>
    </row>
    <row r="148" spans="1:14" x14ac:dyDescent="0.25">
      <c r="A148" s="7"/>
      <c r="B148" s="1" t="s">
        <v>233</v>
      </c>
      <c r="C148" t="s">
        <v>234</v>
      </c>
      <c r="D148">
        <v>34170</v>
      </c>
      <c r="E148">
        <v>128</v>
      </c>
      <c r="G148" s="15">
        <v>1.4823585129055175</v>
      </c>
      <c r="H148" s="4">
        <v>1.0029999999999999</v>
      </c>
      <c r="I148" s="20">
        <v>3</v>
      </c>
      <c r="J148" s="20">
        <v>137</v>
      </c>
      <c r="L148" s="15">
        <v>1.8241750624323916</v>
      </c>
      <c r="M148" s="4">
        <v>1.635</v>
      </c>
      <c r="N148" s="20">
        <v>3</v>
      </c>
    </row>
    <row r="149" spans="1:14" x14ac:dyDescent="0.25">
      <c r="A149" s="7" t="s">
        <v>375</v>
      </c>
      <c r="B149" s="1" t="s">
        <v>188</v>
      </c>
      <c r="C149" t="s">
        <v>189</v>
      </c>
      <c r="D149">
        <v>28663</v>
      </c>
      <c r="E149">
        <v>90</v>
      </c>
      <c r="G149" s="15">
        <v>1.5048543689320386</v>
      </c>
      <c r="H149" s="4">
        <v>1.673</v>
      </c>
      <c r="I149" s="20">
        <v>7</v>
      </c>
      <c r="J149" s="20">
        <v>305</v>
      </c>
      <c r="L149" s="15">
        <v>3.093915814550686</v>
      </c>
      <c r="M149" s="4">
        <v>1.079</v>
      </c>
      <c r="N149" s="20">
        <v>2</v>
      </c>
    </row>
    <row r="150" spans="1:14" x14ac:dyDescent="0.25">
      <c r="A150" s="7" t="s">
        <v>375</v>
      </c>
      <c r="B150" s="1" t="s">
        <v>142</v>
      </c>
      <c r="C150" t="s">
        <v>143</v>
      </c>
      <c r="D150">
        <v>29579</v>
      </c>
      <c r="E150">
        <v>71</v>
      </c>
      <c r="G150" s="15">
        <v>1.5084063461993844</v>
      </c>
      <c r="H150" s="4">
        <v>1.1240000000000001</v>
      </c>
      <c r="I150" s="20">
        <v>13</v>
      </c>
      <c r="J150" s="20">
        <v>75</v>
      </c>
      <c r="L150" s="15">
        <v>2.7226116161858172</v>
      </c>
      <c r="M150" s="4">
        <v>1.0760000000000001</v>
      </c>
      <c r="N150" s="20">
        <v>7</v>
      </c>
    </row>
    <row r="151" spans="1:14" x14ac:dyDescent="0.25">
      <c r="A151" s="7" t="s">
        <v>378</v>
      </c>
      <c r="B151" s="1" t="s">
        <v>16</v>
      </c>
      <c r="C151" t="s">
        <v>17</v>
      </c>
      <c r="D151">
        <v>100423</v>
      </c>
      <c r="E151">
        <v>12</v>
      </c>
      <c r="G151" s="15">
        <v>1.5309022022259056</v>
      </c>
      <c r="H151" s="4">
        <v>1.0660000000000001</v>
      </c>
      <c r="I151" s="20">
        <v>19</v>
      </c>
      <c r="J151" s="20">
        <v>16</v>
      </c>
      <c r="L151" s="15">
        <v>1.8746531891600051</v>
      </c>
      <c r="M151" s="4">
        <v>1.0669999999999999</v>
      </c>
      <c r="N151" s="20">
        <v>17</v>
      </c>
    </row>
    <row r="152" spans="1:14" x14ac:dyDescent="0.25">
      <c r="A152" s="7" t="s">
        <v>378</v>
      </c>
      <c r="B152" s="1" t="s">
        <v>193</v>
      </c>
      <c r="C152" t="s">
        <v>194</v>
      </c>
      <c r="D152">
        <v>79743</v>
      </c>
      <c r="E152">
        <v>97</v>
      </c>
      <c r="G152" s="15">
        <v>1.6457494672034096</v>
      </c>
      <c r="H152" s="4">
        <v>1.1719999999999999</v>
      </c>
      <c r="I152" s="20">
        <v>6</v>
      </c>
      <c r="J152" s="20">
        <v>59</v>
      </c>
      <c r="L152" s="15">
        <v>2.4687566502132263</v>
      </c>
      <c r="M152" s="4">
        <v>1.0529999999999999</v>
      </c>
      <c r="N152" s="20">
        <v>10</v>
      </c>
    </row>
    <row r="153" spans="1:14" x14ac:dyDescent="0.25">
      <c r="A153" s="7"/>
      <c r="B153" s="1" t="s">
        <v>339</v>
      </c>
      <c r="C153" t="s">
        <v>340</v>
      </c>
      <c r="D153">
        <v>55214</v>
      </c>
      <c r="E153">
        <v>254</v>
      </c>
      <c r="G153" s="15">
        <v>1.7061330807482833</v>
      </c>
      <c r="H153" s="4">
        <v>1.1100000000000001</v>
      </c>
      <c r="I153" s="20">
        <v>2</v>
      </c>
      <c r="J153" s="20">
        <v>92</v>
      </c>
      <c r="L153" s="15">
        <v>2.1919408035698824</v>
      </c>
      <c r="M153" s="4">
        <v>1.0449999999999999</v>
      </c>
      <c r="N153" s="20">
        <v>3</v>
      </c>
    </row>
    <row r="154" spans="1:14" x14ac:dyDescent="0.25">
      <c r="A154" s="7" t="s">
        <v>375</v>
      </c>
      <c r="B154" s="1" t="s">
        <v>239</v>
      </c>
      <c r="C154" t="s">
        <v>240</v>
      </c>
      <c r="D154">
        <v>31212</v>
      </c>
      <c r="E154">
        <v>134</v>
      </c>
      <c r="G154" s="15">
        <v>1.7381008761543926</v>
      </c>
      <c r="H154" s="4">
        <v>1.7909999999999999</v>
      </c>
      <c r="I154" s="20">
        <v>6</v>
      </c>
      <c r="J154" s="20">
        <v>79</v>
      </c>
      <c r="L154" s="15">
        <v>2.2015201056025164</v>
      </c>
      <c r="M154" s="4">
        <v>1.0820000000000001</v>
      </c>
      <c r="N154" s="20">
        <v>5</v>
      </c>
    </row>
    <row r="155" spans="1:14" x14ac:dyDescent="0.25">
      <c r="A155" s="7" t="s">
        <v>378</v>
      </c>
      <c r="B155" s="1" t="s">
        <v>287</v>
      </c>
      <c r="C155" t="s">
        <v>288</v>
      </c>
      <c r="D155">
        <v>82445</v>
      </c>
      <c r="E155">
        <v>180</v>
      </c>
      <c r="G155" s="15">
        <v>1.7404688609992895</v>
      </c>
      <c r="H155" s="4">
        <v>1.075</v>
      </c>
      <c r="I155" s="20">
        <v>6</v>
      </c>
      <c r="J155" s="20">
        <v>83</v>
      </c>
      <c r="L155" s="15">
        <v>2.4499769824662496</v>
      </c>
      <c r="M155" s="4">
        <v>1.0469999999999999</v>
      </c>
      <c r="N155" s="20">
        <v>9</v>
      </c>
    </row>
    <row r="156" spans="1:14" x14ac:dyDescent="0.25">
      <c r="A156" s="7" t="s">
        <v>375</v>
      </c>
      <c r="B156" s="1" t="s">
        <v>297</v>
      </c>
      <c r="C156" t="s">
        <v>298</v>
      </c>
      <c r="D156">
        <v>44727</v>
      </c>
      <c r="E156">
        <v>188</v>
      </c>
      <c r="G156" s="15">
        <v>1.8126923987686479</v>
      </c>
      <c r="H156" s="4">
        <v>1.246</v>
      </c>
      <c r="I156" s="20">
        <v>2</v>
      </c>
      <c r="J156" s="20">
        <v>56</v>
      </c>
      <c r="L156" s="15">
        <v>3.0183385193419654</v>
      </c>
      <c r="M156" s="4">
        <v>1.0980000000000001</v>
      </c>
      <c r="N156" s="20">
        <v>6</v>
      </c>
    </row>
    <row r="157" spans="1:14" x14ac:dyDescent="0.25">
      <c r="A157" s="7"/>
      <c r="B157" s="1" t="s">
        <v>269</v>
      </c>
      <c r="C157" t="s">
        <v>270</v>
      </c>
      <c r="D157">
        <v>37825</v>
      </c>
      <c r="E157">
        <v>159</v>
      </c>
      <c r="G157" s="15">
        <v>1.9725313757991947</v>
      </c>
      <c r="H157" s="4">
        <v>1.329</v>
      </c>
      <c r="I157" s="20">
        <v>3</v>
      </c>
      <c r="J157" s="20">
        <v>179</v>
      </c>
      <c r="L157" s="15">
        <v>1.5818329647662526</v>
      </c>
      <c r="M157" s="4">
        <v>1.0580000000000001</v>
      </c>
      <c r="N157" s="20">
        <v>4</v>
      </c>
    </row>
    <row r="158" spans="1:14" x14ac:dyDescent="0.25">
      <c r="A158" s="7" t="s">
        <v>378</v>
      </c>
      <c r="B158" s="1" t="s">
        <v>315</v>
      </c>
      <c r="C158" t="s">
        <v>316</v>
      </c>
      <c r="D158">
        <v>284266</v>
      </c>
      <c r="E158">
        <v>210</v>
      </c>
      <c r="G158" s="15">
        <v>2.0175230878522377</v>
      </c>
      <c r="H158" s="4">
        <v>1.044</v>
      </c>
      <c r="I158" s="20">
        <v>2</v>
      </c>
      <c r="J158" s="20">
        <v>78</v>
      </c>
      <c r="L158" s="15">
        <v>1.629051859236887</v>
      </c>
      <c r="M158" s="4">
        <v>1.2310000000000001</v>
      </c>
      <c r="N158" s="20">
        <v>4</v>
      </c>
    </row>
    <row r="159" spans="1:14" x14ac:dyDescent="0.25">
      <c r="A159" s="7" t="s">
        <v>378</v>
      </c>
      <c r="B159" s="1" t="s">
        <v>221</v>
      </c>
      <c r="C159" t="s">
        <v>222</v>
      </c>
      <c r="D159">
        <v>67135</v>
      </c>
      <c r="E159">
        <v>118</v>
      </c>
      <c r="G159" s="15">
        <v>2.1027705422685297</v>
      </c>
      <c r="H159" s="4">
        <v>1.038</v>
      </c>
      <c r="I159" s="20">
        <v>6</v>
      </c>
      <c r="J159" s="20">
        <v>35</v>
      </c>
      <c r="L159" s="15">
        <v>3.2516328074142433</v>
      </c>
      <c r="M159" s="4">
        <v>1.08</v>
      </c>
      <c r="N159" s="20">
        <v>10</v>
      </c>
    </row>
    <row r="160" spans="1:14" x14ac:dyDescent="0.25">
      <c r="A160" s="7" t="s">
        <v>375</v>
      </c>
      <c r="B160" s="1" t="s">
        <v>247</v>
      </c>
      <c r="C160" t="s">
        <v>248</v>
      </c>
      <c r="D160">
        <v>63908</v>
      </c>
      <c r="E160">
        <v>138</v>
      </c>
      <c r="F160">
        <v>2</v>
      </c>
      <c r="G160" s="15">
        <v>2.2294577314705184</v>
      </c>
      <c r="H160" s="4">
        <v>1.2230000000000001</v>
      </c>
      <c r="I160" s="20">
        <v>4</v>
      </c>
      <c r="J160" s="20">
        <v>55</v>
      </c>
      <c r="K160" s="20">
        <v>2</v>
      </c>
      <c r="L160" s="15">
        <v>2.8300728064530185</v>
      </c>
      <c r="M160" s="4">
        <v>1.161</v>
      </c>
      <c r="N160" s="20">
        <v>4</v>
      </c>
    </row>
    <row r="161" spans="1:14" x14ac:dyDescent="0.25">
      <c r="A161" s="7" t="s">
        <v>378</v>
      </c>
      <c r="B161" s="1" t="s">
        <v>363</v>
      </c>
      <c r="C161" t="s">
        <v>364</v>
      </c>
      <c r="D161">
        <v>619216</v>
      </c>
      <c r="E161">
        <v>298</v>
      </c>
      <c r="G161" s="15">
        <v>2.4023206251479987</v>
      </c>
      <c r="H161" s="4">
        <v>1.3380000000000001</v>
      </c>
      <c r="I161" s="20">
        <v>2</v>
      </c>
      <c r="J161" s="20">
        <v>188</v>
      </c>
      <c r="L161" s="15">
        <v>1.8464629156388024</v>
      </c>
      <c r="M161" s="4">
        <v>1.3089999999999999</v>
      </c>
      <c r="N161" s="20">
        <v>2</v>
      </c>
    </row>
    <row r="162" spans="1:14" x14ac:dyDescent="0.25">
      <c r="A162" s="7" t="s">
        <v>378</v>
      </c>
      <c r="B162" s="1" t="s">
        <v>114</v>
      </c>
      <c r="C162" t="s">
        <v>115</v>
      </c>
      <c r="D162">
        <v>54081</v>
      </c>
      <c r="E162">
        <v>55</v>
      </c>
      <c r="F162">
        <v>1</v>
      </c>
      <c r="G162" s="15">
        <v>2.5065119583234665</v>
      </c>
      <c r="H162" s="4">
        <v>1.0489999999999999</v>
      </c>
      <c r="I162" s="20">
        <v>6</v>
      </c>
      <c r="J162" s="20">
        <v>57</v>
      </c>
      <c r="K162" s="20">
        <v>1</v>
      </c>
      <c r="L162" s="15">
        <v>2.715086432061478</v>
      </c>
      <c r="M162" s="4">
        <v>1.0840000000000001</v>
      </c>
      <c r="N162" s="20">
        <v>6</v>
      </c>
    </row>
    <row r="163" spans="1:14" x14ac:dyDescent="0.25">
      <c r="A163" s="7" t="s">
        <v>378</v>
      </c>
      <c r="B163" s="1" t="s">
        <v>319</v>
      </c>
      <c r="C163" t="s">
        <v>320</v>
      </c>
      <c r="D163">
        <v>129665</v>
      </c>
      <c r="E163">
        <v>219</v>
      </c>
      <c r="G163" s="15">
        <v>2.6699029126213589</v>
      </c>
      <c r="H163" s="4">
        <v>1.165</v>
      </c>
      <c r="I163" s="20">
        <v>4</v>
      </c>
      <c r="J163" s="20">
        <v>281</v>
      </c>
      <c r="L163" s="15">
        <v>2.6581471279119007</v>
      </c>
      <c r="M163" s="4">
        <v>1.137</v>
      </c>
      <c r="N163" s="20">
        <v>3</v>
      </c>
    </row>
    <row r="164" spans="1:14" x14ac:dyDescent="0.25">
      <c r="A164" s="7" t="s">
        <v>378</v>
      </c>
      <c r="B164" s="1" t="s">
        <v>307</v>
      </c>
      <c r="C164" t="s">
        <v>308</v>
      </c>
      <c r="D164">
        <v>140280</v>
      </c>
      <c r="E164">
        <v>198</v>
      </c>
      <c r="G164" s="15">
        <v>2.9232772910253373</v>
      </c>
      <c r="H164" s="4">
        <v>1.02</v>
      </c>
      <c r="I164" s="20">
        <v>2</v>
      </c>
      <c r="J164" s="20">
        <v>103</v>
      </c>
      <c r="L164" s="15">
        <v>3.5139269222673684</v>
      </c>
      <c r="M164" s="4">
        <v>1.0980000000000001</v>
      </c>
      <c r="N164" s="20">
        <v>7</v>
      </c>
    </row>
    <row r="165" spans="1:14" x14ac:dyDescent="0.25">
      <c r="A165" s="7" t="s">
        <v>378</v>
      </c>
      <c r="B165" s="1" t="s">
        <v>341</v>
      </c>
      <c r="C165" t="s">
        <v>342</v>
      </c>
      <c r="D165">
        <v>47369</v>
      </c>
      <c r="E165">
        <v>255</v>
      </c>
      <c r="G165" s="15">
        <v>3.0203646696661144</v>
      </c>
      <c r="H165" s="4">
        <v>1.157</v>
      </c>
      <c r="I165" s="20">
        <v>3</v>
      </c>
      <c r="J165" s="20">
        <v>130</v>
      </c>
      <c r="K165" s="20">
        <v>1</v>
      </c>
      <c r="L165" s="15">
        <v>3.3595016112169729</v>
      </c>
      <c r="M165" s="4">
        <v>1.0940000000000001</v>
      </c>
      <c r="N165" s="20">
        <v>3</v>
      </c>
    </row>
    <row r="166" spans="1:14" x14ac:dyDescent="0.25">
      <c r="A166" s="7" t="s">
        <v>378</v>
      </c>
      <c r="B166" s="1" t="s">
        <v>293</v>
      </c>
      <c r="C166" t="s">
        <v>294</v>
      </c>
      <c r="D166">
        <v>270897</v>
      </c>
      <c r="E166">
        <v>186</v>
      </c>
      <c r="G166" s="15">
        <v>3.053516457494672</v>
      </c>
      <c r="H166" s="4">
        <v>1.1950000000000001</v>
      </c>
      <c r="I166" s="20">
        <v>2</v>
      </c>
      <c r="J166" s="20">
        <v>161</v>
      </c>
      <c r="L166" s="15">
        <v>2.4802885270037689</v>
      </c>
      <c r="M166" s="4">
        <v>1.2929999999999999</v>
      </c>
      <c r="N166" s="20">
        <v>3</v>
      </c>
    </row>
    <row r="167" spans="1:14" x14ac:dyDescent="0.25">
      <c r="A167" s="7" t="s">
        <v>378</v>
      </c>
      <c r="B167" s="1" t="s">
        <v>345</v>
      </c>
      <c r="C167" t="s">
        <v>346</v>
      </c>
      <c r="D167">
        <v>54460</v>
      </c>
      <c r="E167">
        <v>269</v>
      </c>
      <c r="G167" s="15">
        <v>3.1067961165048543</v>
      </c>
      <c r="H167" s="4">
        <v>1.0840000000000001</v>
      </c>
      <c r="I167" s="20">
        <v>3</v>
      </c>
      <c r="J167" s="20">
        <v>128</v>
      </c>
      <c r="L167" s="15">
        <v>5.4847474657724336</v>
      </c>
      <c r="M167" s="4">
        <v>1.0960000000000001</v>
      </c>
      <c r="N167" s="20">
        <v>4</v>
      </c>
    </row>
    <row r="168" spans="1:14" x14ac:dyDescent="0.25">
      <c r="A168" s="7" t="s">
        <v>375</v>
      </c>
      <c r="B168" s="1" t="s">
        <v>245</v>
      </c>
      <c r="C168" t="s">
        <v>246</v>
      </c>
      <c r="D168">
        <v>66740</v>
      </c>
      <c r="E168">
        <v>138</v>
      </c>
      <c r="F168">
        <v>1</v>
      </c>
      <c r="G168" s="15">
        <v>3.5815770779067013</v>
      </c>
      <c r="H168" s="4">
        <v>1.252</v>
      </c>
      <c r="I168" s="20">
        <v>4</v>
      </c>
      <c r="J168" s="20">
        <v>55</v>
      </c>
      <c r="K168" s="20">
        <v>1</v>
      </c>
      <c r="L168" s="15">
        <v>4.9863871630448875</v>
      </c>
      <c r="M168" s="4">
        <v>1.2290000000000001</v>
      </c>
      <c r="N168" s="20">
        <v>5</v>
      </c>
    </row>
    <row r="169" spans="1:14" x14ac:dyDescent="0.25">
      <c r="A169" s="7" t="s">
        <v>378</v>
      </c>
      <c r="B169" s="1" t="s">
        <v>283</v>
      </c>
      <c r="C169" t="s">
        <v>284</v>
      </c>
      <c r="D169">
        <v>31311</v>
      </c>
      <c r="E169">
        <v>173</v>
      </c>
      <c r="G169" s="15">
        <v>3.8219275396637462</v>
      </c>
      <c r="H169" s="4">
        <v>1.1599999999999999</v>
      </c>
      <c r="I169" s="20">
        <v>2</v>
      </c>
      <c r="J169" s="20">
        <v>142</v>
      </c>
      <c r="L169" s="15">
        <v>2.876059935938641</v>
      </c>
      <c r="M169" s="4">
        <v>1.179</v>
      </c>
      <c r="N169" s="20">
        <v>2</v>
      </c>
    </row>
    <row r="170" spans="1:14" x14ac:dyDescent="0.25">
      <c r="A170" s="7" t="s">
        <v>378</v>
      </c>
      <c r="B170" s="1" t="s">
        <v>225</v>
      </c>
      <c r="C170" t="s">
        <v>226</v>
      </c>
      <c r="D170">
        <v>29926</v>
      </c>
      <c r="E170">
        <v>124</v>
      </c>
      <c r="G170" s="15">
        <v>3.8586313047596494</v>
      </c>
      <c r="H170" s="4">
        <v>1.0920000000000001</v>
      </c>
      <c r="I170" s="20">
        <v>6</v>
      </c>
      <c r="J170" s="20">
        <v>89</v>
      </c>
      <c r="L170" s="15">
        <v>5.6036410217903185</v>
      </c>
      <c r="M170" s="4">
        <v>1.1240000000000001</v>
      </c>
      <c r="N170" s="20">
        <v>5</v>
      </c>
    </row>
    <row r="171" spans="1:14" x14ac:dyDescent="0.25">
      <c r="A171" s="7" t="s">
        <v>378</v>
      </c>
      <c r="B171" s="1" t="s">
        <v>76</v>
      </c>
      <c r="C171" t="s">
        <v>77</v>
      </c>
      <c r="D171">
        <v>284462</v>
      </c>
      <c r="E171">
        <v>38</v>
      </c>
      <c r="G171" s="15">
        <v>3.904807009235141</v>
      </c>
      <c r="H171" s="4">
        <v>1.0629999999999999</v>
      </c>
      <c r="I171" s="20">
        <v>13</v>
      </c>
      <c r="J171" s="20">
        <v>21</v>
      </c>
      <c r="L171" s="15">
        <v>3.3452009913837655</v>
      </c>
      <c r="M171" s="4">
        <v>1.0669999999999999</v>
      </c>
      <c r="N171" s="20">
        <v>20</v>
      </c>
    </row>
    <row r="172" spans="1:14" x14ac:dyDescent="0.25">
      <c r="A172" s="7" t="s">
        <v>378</v>
      </c>
      <c r="B172" s="1" t="s">
        <v>195</v>
      </c>
      <c r="C172" t="s">
        <v>196</v>
      </c>
      <c r="D172">
        <v>50944</v>
      </c>
      <c r="E172">
        <v>98</v>
      </c>
      <c r="G172" s="15">
        <v>4.1735732891309496</v>
      </c>
      <c r="H172" s="4">
        <v>1.181</v>
      </c>
      <c r="I172" s="20">
        <v>5</v>
      </c>
      <c r="J172" s="20">
        <v>95</v>
      </c>
      <c r="L172" s="15">
        <v>3.3843868083370983</v>
      </c>
      <c r="M172" s="4">
        <v>1.1890000000000001</v>
      </c>
      <c r="N172" s="20">
        <v>4</v>
      </c>
    </row>
    <row r="173" spans="1:14" x14ac:dyDescent="0.25">
      <c r="A173" s="7" t="s">
        <v>375</v>
      </c>
      <c r="B173" s="1" t="s">
        <v>152</v>
      </c>
      <c r="C173" t="s">
        <v>153</v>
      </c>
      <c r="D173">
        <v>77101</v>
      </c>
      <c r="E173">
        <v>77</v>
      </c>
      <c r="G173" s="15">
        <v>4.2327729102533747</v>
      </c>
      <c r="H173" s="4">
        <v>1.1000000000000001</v>
      </c>
      <c r="I173" s="20">
        <v>15</v>
      </c>
      <c r="J173" s="20">
        <v>84</v>
      </c>
      <c r="L173" s="15">
        <v>4.9927231060728987</v>
      </c>
      <c r="M173" s="4">
        <v>1.1919999999999999</v>
      </c>
      <c r="N173" s="20">
        <v>7</v>
      </c>
    </row>
    <row r="174" spans="1:14" x14ac:dyDescent="0.25">
      <c r="A174" s="7" t="s">
        <v>378</v>
      </c>
      <c r="B174" s="1" t="s">
        <v>261</v>
      </c>
      <c r="C174" t="s">
        <v>262</v>
      </c>
      <c r="D174">
        <v>228824</v>
      </c>
      <c r="E174">
        <v>147</v>
      </c>
      <c r="F174">
        <v>1</v>
      </c>
      <c r="G174" s="15">
        <v>4.3109164101349755</v>
      </c>
      <c r="H174" s="4">
        <v>1.1259999999999999</v>
      </c>
      <c r="I174" s="20">
        <v>5</v>
      </c>
      <c r="J174" s="20">
        <v>39</v>
      </c>
      <c r="K174" s="20">
        <v>1</v>
      </c>
      <c r="L174" s="15">
        <v>3.0539974230369746</v>
      </c>
      <c r="M174" s="4">
        <v>1.1399999999999999</v>
      </c>
      <c r="N174" s="20">
        <v>9</v>
      </c>
    </row>
    <row r="175" spans="1:14" x14ac:dyDescent="0.25">
      <c r="A175" s="7" t="s">
        <v>378</v>
      </c>
      <c r="B175" s="1" t="s">
        <v>68</v>
      </c>
      <c r="C175" t="s">
        <v>69</v>
      </c>
      <c r="D175">
        <v>211630</v>
      </c>
      <c r="E175">
        <v>34</v>
      </c>
      <c r="G175" s="15">
        <v>4.4316836372247215</v>
      </c>
      <c r="H175" s="4">
        <v>1.0740000000000001</v>
      </c>
      <c r="I175" s="20">
        <v>18</v>
      </c>
      <c r="J175" s="20">
        <v>14</v>
      </c>
      <c r="L175" s="15">
        <v>3.1199563954894165</v>
      </c>
      <c r="M175" s="4">
        <v>1.0920000000000001</v>
      </c>
      <c r="N175" s="20">
        <v>26</v>
      </c>
    </row>
    <row r="176" spans="1:14" x14ac:dyDescent="0.25">
      <c r="A176" s="7" t="s">
        <v>378</v>
      </c>
      <c r="B176" s="1" t="s">
        <v>122</v>
      </c>
      <c r="C176" t="s">
        <v>123</v>
      </c>
      <c r="D176">
        <v>191477</v>
      </c>
      <c r="E176">
        <v>60</v>
      </c>
      <c r="G176" s="15">
        <v>4.7821453942694765</v>
      </c>
      <c r="H176" s="4">
        <v>1.0640000000000001</v>
      </c>
      <c r="I176" s="20">
        <v>16</v>
      </c>
      <c r="J176" s="20">
        <v>24</v>
      </c>
      <c r="L176" s="15">
        <v>4.459002592464107</v>
      </c>
      <c r="M176" s="4">
        <v>1.081</v>
      </c>
      <c r="N176" s="20">
        <v>17</v>
      </c>
    </row>
    <row r="177" spans="1:14" x14ac:dyDescent="0.25">
      <c r="A177" s="7" t="s">
        <v>375</v>
      </c>
      <c r="B177" s="1" t="s">
        <v>231</v>
      </c>
      <c r="C177" t="s">
        <v>232</v>
      </c>
      <c r="D177">
        <v>21974</v>
      </c>
      <c r="E177">
        <v>127</v>
      </c>
      <c r="G177" s="15">
        <v>4.8946246744020838</v>
      </c>
      <c r="H177" s="4">
        <v>1.083</v>
      </c>
      <c r="I177" s="20">
        <v>4</v>
      </c>
      <c r="J177" s="20">
        <v>251</v>
      </c>
      <c r="L177" s="15">
        <v>6.7863092996189494</v>
      </c>
      <c r="M177" s="4">
        <v>1.071</v>
      </c>
      <c r="N177" s="20">
        <v>2</v>
      </c>
    </row>
    <row r="178" spans="1:14" x14ac:dyDescent="0.25">
      <c r="A178" s="7" t="s">
        <v>378</v>
      </c>
      <c r="B178" s="1" t="s">
        <v>361</v>
      </c>
      <c r="C178" t="s">
        <v>362</v>
      </c>
      <c r="D178">
        <v>21880</v>
      </c>
      <c r="E178">
        <v>296</v>
      </c>
      <c r="G178" s="15">
        <v>5.111295287710159</v>
      </c>
      <c r="H178" s="4">
        <v>1.089</v>
      </c>
      <c r="I178" s="20">
        <v>3</v>
      </c>
      <c r="J178" s="20">
        <v>151</v>
      </c>
      <c r="L178" s="15">
        <v>7.4559261565073456</v>
      </c>
      <c r="M178" s="4">
        <v>1.167</v>
      </c>
      <c r="N178" s="20">
        <v>3</v>
      </c>
    </row>
    <row r="179" spans="1:14" x14ac:dyDescent="0.25">
      <c r="A179" s="7" t="s">
        <v>378</v>
      </c>
      <c r="B179" s="1" t="s">
        <v>186</v>
      </c>
      <c r="C179" t="s">
        <v>187</v>
      </c>
      <c r="D179">
        <v>24190</v>
      </c>
      <c r="E179">
        <v>89</v>
      </c>
      <c r="G179" s="15">
        <v>5.4511011129528768</v>
      </c>
      <c r="H179" s="4">
        <v>1.1339999999999999</v>
      </c>
      <c r="I179" s="20">
        <v>7</v>
      </c>
      <c r="J179" s="20">
        <v>254</v>
      </c>
      <c r="L179" s="15">
        <v>9.0703441469976251</v>
      </c>
      <c r="M179" s="4">
        <v>1.1439999999999999</v>
      </c>
      <c r="N179" s="20">
        <v>4</v>
      </c>
    </row>
    <row r="180" spans="1:14" x14ac:dyDescent="0.25">
      <c r="A180" s="7" t="s">
        <v>378</v>
      </c>
      <c r="B180" s="1" t="s">
        <v>223</v>
      </c>
      <c r="C180" t="s">
        <v>224</v>
      </c>
      <c r="D180">
        <v>23451</v>
      </c>
      <c r="E180">
        <v>119</v>
      </c>
      <c r="G180" s="15">
        <v>6.8493961638645509</v>
      </c>
      <c r="H180" s="4">
        <v>1.1759999999999999</v>
      </c>
      <c r="I180" s="20">
        <v>5</v>
      </c>
      <c r="J180" s="20">
        <v>111</v>
      </c>
      <c r="L180" s="15">
        <v>10.023655827753498</v>
      </c>
      <c r="M180" s="4">
        <v>1.651</v>
      </c>
      <c r="N180" s="20">
        <v>2</v>
      </c>
    </row>
    <row r="181" spans="1:14" x14ac:dyDescent="0.25">
      <c r="A181" s="7" t="s">
        <v>375</v>
      </c>
      <c r="B181" s="1" t="s">
        <v>140</v>
      </c>
      <c r="C181" t="s">
        <v>141</v>
      </c>
      <c r="D181">
        <v>78073</v>
      </c>
      <c r="E181">
        <v>70</v>
      </c>
      <c r="G181" s="15">
        <v>9.1664693345962576</v>
      </c>
      <c r="H181" s="4">
        <v>1.151</v>
      </c>
      <c r="I181" s="20">
        <v>8</v>
      </c>
      <c r="J181" s="20">
        <v>30</v>
      </c>
      <c r="L181" s="15">
        <v>10.100959086065222</v>
      </c>
      <c r="M181" s="4">
        <v>1.177</v>
      </c>
      <c r="N181" s="20">
        <v>8</v>
      </c>
    </row>
    <row r="182" spans="1:14" x14ac:dyDescent="0.25">
      <c r="A182" s="7"/>
      <c r="B182" s="1" t="s">
        <v>211</v>
      </c>
      <c r="C182" t="s">
        <v>212</v>
      </c>
      <c r="D182">
        <v>53015</v>
      </c>
      <c r="E182">
        <v>108</v>
      </c>
      <c r="G182" s="15">
        <v>9.2256689557186835</v>
      </c>
      <c r="H182" s="4">
        <v>1.327</v>
      </c>
      <c r="I182" s="20">
        <v>4</v>
      </c>
      <c r="J182" s="20">
        <v>68</v>
      </c>
      <c r="L182" s="15">
        <v>30.939158145506862</v>
      </c>
      <c r="M182" s="4">
        <v>1.369</v>
      </c>
      <c r="N182" s="20">
        <v>4</v>
      </c>
    </row>
    <row r="183" spans="1:14" x14ac:dyDescent="0.25">
      <c r="A183" s="7" t="s">
        <v>378</v>
      </c>
      <c r="B183" s="1" t="s">
        <v>4</v>
      </c>
      <c r="C183" t="s">
        <v>5</v>
      </c>
      <c r="D183">
        <v>269477</v>
      </c>
      <c r="E183">
        <v>9</v>
      </c>
      <c r="G183" s="15">
        <v>9.315652379824769</v>
      </c>
      <c r="H183" s="4">
        <v>1.0609999999999999</v>
      </c>
      <c r="I183" s="20">
        <v>38</v>
      </c>
      <c r="J183" s="20">
        <v>2</v>
      </c>
      <c r="K183" s="20">
        <v>2</v>
      </c>
      <c r="L183" s="15">
        <v>7.1130939255600492</v>
      </c>
      <c r="M183" s="4">
        <v>1.3660000000000001</v>
      </c>
      <c r="N183" s="20">
        <v>40</v>
      </c>
    </row>
    <row r="184" spans="1:14" x14ac:dyDescent="0.25">
      <c r="A184" s="7" t="s">
        <v>378</v>
      </c>
      <c r="B184" s="1" t="s">
        <v>2</v>
      </c>
      <c r="C184" t="s">
        <v>3</v>
      </c>
      <c r="D184">
        <v>299348</v>
      </c>
      <c r="E184">
        <v>2</v>
      </c>
      <c r="G184" s="15">
        <v>20.104191333175468</v>
      </c>
      <c r="H184" s="4">
        <v>1.08</v>
      </c>
      <c r="I184" s="20">
        <v>124</v>
      </c>
      <c r="J184" s="20">
        <v>2</v>
      </c>
      <c r="K184" s="20">
        <v>1</v>
      </c>
      <c r="L184" s="15">
        <v>9.5093733893498822</v>
      </c>
      <c r="M184" s="4">
        <v>1.0760000000000001</v>
      </c>
      <c r="N184" s="20">
        <v>122</v>
      </c>
    </row>
    <row r="185" spans="1:14" x14ac:dyDescent="0.25">
      <c r="A185" s="7" t="s">
        <v>378</v>
      </c>
      <c r="B185" s="1" t="s">
        <v>102</v>
      </c>
      <c r="C185" t="s">
        <v>103</v>
      </c>
      <c r="D185">
        <v>70656</v>
      </c>
      <c r="E185">
        <v>50</v>
      </c>
      <c r="G185" s="15">
        <v>20.483068908358987</v>
      </c>
      <c r="H185" s="4">
        <v>1.2809999999999999</v>
      </c>
      <c r="I185" s="20">
        <v>15</v>
      </c>
      <c r="J185" s="20">
        <v>32</v>
      </c>
      <c r="L185" s="15">
        <v>53.012319002689843</v>
      </c>
      <c r="M185" s="4">
        <v>1.3</v>
      </c>
      <c r="N185" s="20">
        <v>15</v>
      </c>
    </row>
    <row r="186" spans="1:14" x14ac:dyDescent="0.25">
      <c r="A186" s="7" t="s">
        <v>375</v>
      </c>
      <c r="B186" s="1" t="s">
        <v>144</v>
      </c>
      <c r="C186" t="s">
        <v>145</v>
      </c>
      <c r="D186">
        <v>34437</v>
      </c>
      <c r="E186">
        <v>72</v>
      </c>
      <c r="G186" s="15">
        <v>23.229931328439498</v>
      </c>
      <c r="H186" s="4">
        <v>1.218</v>
      </c>
      <c r="I186" s="20">
        <v>8</v>
      </c>
      <c r="J186" s="20">
        <v>143</v>
      </c>
      <c r="L186" s="15">
        <v>25.350148932124977</v>
      </c>
      <c r="M186" s="4">
        <v>1.3819999999999999</v>
      </c>
      <c r="N186" s="20">
        <v>4</v>
      </c>
    </row>
    <row r="187" spans="1:14" x14ac:dyDescent="0.25">
      <c r="A187" s="7" t="s">
        <v>378</v>
      </c>
      <c r="B187" s="1" t="s">
        <v>301</v>
      </c>
      <c r="C187" t="s">
        <v>302</v>
      </c>
      <c r="D187">
        <v>24816</v>
      </c>
      <c r="E187">
        <v>195</v>
      </c>
      <c r="G187" s="15">
        <v>24.319204357092111</v>
      </c>
      <c r="H187" s="4">
        <v>1.268</v>
      </c>
      <c r="I187" s="20">
        <v>4</v>
      </c>
      <c r="J187" s="20">
        <v>71</v>
      </c>
      <c r="L187" s="15">
        <v>95.742521551641602</v>
      </c>
      <c r="M187" s="4">
        <v>1.841</v>
      </c>
      <c r="N187" s="20">
        <v>4</v>
      </c>
    </row>
    <row r="188" spans="1:14" x14ac:dyDescent="0.25">
      <c r="A188" s="7" t="s">
        <v>378</v>
      </c>
      <c r="B188" s="1" t="s">
        <v>235</v>
      </c>
      <c r="C188" t="s">
        <v>236</v>
      </c>
      <c r="D188">
        <v>32540</v>
      </c>
      <c r="E188">
        <v>129</v>
      </c>
      <c r="G188" s="15">
        <v>26.166232536111771</v>
      </c>
      <c r="H188" s="4">
        <v>1.3480000000000001</v>
      </c>
      <c r="I188" s="20">
        <v>4</v>
      </c>
      <c r="J188" s="20">
        <v>99</v>
      </c>
      <c r="L188" s="15">
        <v>15.324778020590371</v>
      </c>
      <c r="M188" s="4">
        <v>1.159</v>
      </c>
      <c r="N188" s="20">
        <v>3</v>
      </c>
    </row>
    <row r="189" spans="1:14" x14ac:dyDescent="0.25">
      <c r="A189" s="7" t="s">
        <v>378</v>
      </c>
      <c r="B189" s="1" t="s">
        <v>229</v>
      </c>
      <c r="C189" t="s">
        <v>230</v>
      </c>
      <c r="D189">
        <v>30310</v>
      </c>
      <c r="E189">
        <v>126</v>
      </c>
      <c r="G189" s="15">
        <v>27.66990291262136</v>
      </c>
      <c r="H189" s="4">
        <v>1.2869999999999999</v>
      </c>
      <c r="I189" s="20">
        <v>5</v>
      </c>
      <c r="J189" s="20">
        <v>90</v>
      </c>
      <c r="L189" s="15">
        <v>26.879690001911143</v>
      </c>
      <c r="M189" s="4">
        <v>1.276</v>
      </c>
      <c r="N189" s="20">
        <v>9</v>
      </c>
    </row>
    <row r="190" spans="1:14" x14ac:dyDescent="0.25">
      <c r="A190" s="7" t="s">
        <v>375</v>
      </c>
      <c r="B190" s="1" t="s">
        <v>124</v>
      </c>
      <c r="C190" t="s">
        <v>125</v>
      </c>
      <c r="D190">
        <v>46107</v>
      </c>
      <c r="E190">
        <v>62</v>
      </c>
      <c r="G190" s="15">
        <v>28.806535638171912</v>
      </c>
      <c r="H190" s="4">
        <v>1.534</v>
      </c>
      <c r="I190" s="20">
        <v>6</v>
      </c>
      <c r="J190" s="20">
        <v>64</v>
      </c>
      <c r="L190" s="15">
        <v>34.479405795712282</v>
      </c>
      <c r="M190" s="4">
        <v>1.5509999999999999</v>
      </c>
      <c r="N190" s="20">
        <v>9</v>
      </c>
    </row>
    <row r="191" spans="1:14" x14ac:dyDescent="0.25">
      <c r="A191" s="7" t="s">
        <v>378</v>
      </c>
      <c r="B191" s="1" t="s">
        <v>219</v>
      </c>
      <c r="C191" t="s">
        <v>220</v>
      </c>
      <c r="D191">
        <v>133913</v>
      </c>
      <c r="E191">
        <v>116</v>
      </c>
      <c r="G191" s="15">
        <v>29.564290788538951</v>
      </c>
      <c r="H191" s="4">
        <v>1.331</v>
      </c>
      <c r="I191" s="20">
        <v>5</v>
      </c>
      <c r="J191" s="20">
        <v>91</v>
      </c>
      <c r="L191" s="15">
        <v>33.10813182068901</v>
      </c>
      <c r="M191" s="4">
        <v>1.153</v>
      </c>
      <c r="N191" s="20">
        <v>4</v>
      </c>
    </row>
    <row r="192" spans="1:14" x14ac:dyDescent="0.25">
      <c r="A192" s="7" t="s">
        <v>378</v>
      </c>
      <c r="B192" s="1" t="s">
        <v>333</v>
      </c>
      <c r="C192" t="s">
        <v>334</v>
      </c>
      <c r="D192">
        <v>28007</v>
      </c>
      <c r="E192">
        <v>241</v>
      </c>
      <c r="G192" s="15">
        <v>29.753729576130709</v>
      </c>
      <c r="H192" s="4">
        <v>1.369</v>
      </c>
      <c r="I192" s="20">
        <v>6</v>
      </c>
      <c r="J192" s="20">
        <v>348</v>
      </c>
      <c r="L192" s="15">
        <v>42.359563222071706</v>
      </c>
      <c r="M192" s="4">
        <v>1.56</v>
      </c>
      <c r="N192" s="20">
        <v>3</v>
      </c>
    </row>
    <row r="193" spans="1:14" x14ac:dyDescent="0.25">
      <c r="A193" s="7" t="s">
        <v>378</v>
      </c>
      <c r="B193" s="1" t="s">
        <v>331</v>
      </c>
      <c r="C193" t="s">
        <v>332</v>
      </c>
      <c r="D193">
        <v>23324</v>
      </c>
      <c r="E193">
        <v>235</v>
      </c>
      <c r="G193" s="15">
        <v>39.012550319677956</v>
      </c>
      <c r="H193" s="4">
        <v>1.714</v>
      </c>
      <c r="I193" s="20">
        <v>3</v>
      </c>
      <c r="J193" s="20">
        <v>102</v>
      </c>
      <c r="L193" s="15">
        <v>40.870325405443843</v>
      </c>
      <c r="M193" s="4">
        <v>1.869</v>
      </c>
      <c r="N193" s="20">
        <v>3</v>
      </c>
    </row>
    <row r="194" spans="1:14" x14ac:dyDescent="0.25">
      <c r="A194" s="7" t="s">
        <v>378</v>
      </c>
      <c r="B194" s="1" t="s">
        <v>201</v>
      </c>
      <c r="C194" t="s">
        <v>202</v>
      </c>
      <c r="D194">
        <v>33541</v>
      </c>
      <c r="E194">
        <v>102</v>
      </c>
      <c r="G194" s="15">
        <v>56.689557186834008</v>
      </c>
      <c r="H194" s="4">
        <v>1.629</v>
      </c>
      <c r="I194" s="20">
        <v>7</v>
      </c>
      <c r="J194" s="20">
        <v>34</v>
      </c>
      <c r="L194" s="15">
        <v>22.522487014097049</v>
      </c>
      <c r="M194" s="4">
        <v>1.33</v>
      </c>
      <c r="N194" s="20">
        <v>10</v>
      </c>
    </row>
    <row r="1048314" spans="15:15" x14ac:dyDescent="0.25">
      <c r="O1048314" s="1"/>
    </row>
    <row r="1048315" spans="15:15" x14ac:dyDescent="0.25">
      <c r="O1048315" s="1"/>
    </row>
    <row r="1048316" spans="15:15" x14ac:dyDescent="0.25">
      <c r="O1048316" s="1"/>
    </row>
    <row r="1048317" spans="15:15" x14ac:dyDescent="0.25">
      <c r="O1048317" s="1"/>
    </row>
    <row r="1048318" spans="15:15" x14ac:dyDescent="0.25">
      <c r="O1048318" s="1"/>
    </row>
    <row r="1048319" spans="15:15" x14ac:dyDescent="0.25">
      <c r="O1048319" s="5"/>
    </row>
  </sheetData>
  <autoFilter ref="A6:O194">
    <sortState ref="A7:O194">
      <sortCondition ref="G6:G194"/>
    </sortState>
  </autoFilter>
  <mergeCells count="4">
    <mergeCell ref="A5:B5"/>
    <mergeCell ref="E5:I5"/>
    <mergeCell ref="J5:N5"/>
    <mergeCell ref="A2:I2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" zoomScale="80" zoomScaleNormal="80" workbookViewId="0">
      <selection activeCell="M29" sqref="M29:N31"/>
    </sheetView>
  </sheetViews>
  <sheetFormatPr baseColWidth="10" defaultRowHeight="15" x14ac:dyDescent="0.25"/>
  <sheetData/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l Table</vt:lpstr>
      <vt:lpstr>Ratio Pl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Mascot Distiller Quantitation Report</dc:title>
  <dc:creator>18-O Calculation</dc:creator>
  <cp:lastModifiedBy>Schmerl, Bettina</cp:lastModifiedBy>
  <dcterms:created xsi:type="dcterms:W3CDTF">2019-06-24T17:03:23Z</dcterms:created>
  <dcterms:modified xsi:type="dcterms:W3CDTF">2020-05-25T10:46:47Z</dcterms:modified>
</cp:coreProperties>
</file>